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10940" yWindow="3300" windowWidth="26740" windowHeight="23740" tabRatio="713"/>
  </bookViews>
  <sheets>
    <sheet name="Table S1" sheetId="12" r:id="rId1"/>
    <sheet name="Sheet2" sheetId="2" r:id="rId2"/>
    <sheet name="Sheet3" sheetId="3" r:id="rId3"/>
  </sheets>
  <definedNames>
    <definedName name="_xlnm.Print_Area" localSheetId="0">'Table S1'!$B$1:$O$6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1" uniqueCount="377">
  <si>
    <t>FeSOD (FSD1)</t>
  </si>
  <si>
    <t>FeSOD (FSD2)</t>
  </si>
  <si>
    <t xml:space="preserve">FeSOD (FSD3) </t>
  </si>
  <si>
    <t xml:space="preserve">Cu/ZnSOD (CSD1) </t>
  </si>
  <si>
    <t>Cu/ZnSOD (CSD2)</t>
  </si>
  <si>
    <t>Cu/ZnSOD (CSD3)</t>
  </si>
  <si>
    <t>MnSOD (MSD1)</t>
  </si>
  <si>
    <t>MnSOD-like</t>
  </si>
  <si>
    <t>APX1</t>
  </si>
  <si>
    <t>APX2</t>
  </si>
  <si>
    <t>APX3</t>
  </si>
  <si>
    <t>thylakoid-APX</t>
  </si>
  <si>
    <t>stromal-APX</t>
  </si>
  <si>
    <t>APX4</t>
  </si>
  <si>
    <t>APX5</t>
  </si>
  <si>
    <t>APX6</t>
  </si>
  <si>
    <t>APX7</t>
  </si>
  <si>
    <t>MDAR1</t>
  </si>
  <si>
    <t xml:space="preserve">MDAR2 </t>
  </si>
  <si>
    <t>MDAR3</t>
  </si>
  <si>
    <t>MDAR4</t>
  </si>
  <si>
    <t>MDAR5</t>
  </si>
  <si>
    <t>DHAR1</t>
  </si>
  <si>
    <t>DHAR2</t>
  </si>
  <si>
    <t>DHAR3</t>
  </si>
  <si>
    <t xml:space="preserve">DHAR4 </t>
  </si>
  <si>
    <t>DHAR5</t>
  </si>
  <si>
    <t xml:space="preserve">GR1 </t>
  </si>
  <si>
    <t>GR2</t>
  </si>
  <si>
    <t>Cat1</t>
  </si>
  <si>
    <t>Cat2</t>
  </si>
  <si>
    <t>Cat3</t>
  </si>
  <si>
    <t>GPX8</t>
  </si>
  <si>
    <t>GPX1</t>
  </si>
  <si>
    <t>GPX2</t>
  </si>
  <si>
    <t>GPX3</t>
  </si>
  <si>
    <t>GPX4</t>
  </si>
  <si>
    <t>GPX5</t>
  </si>
  <si>
    <t>GPX7</t>
  </si>
  <si>
    <t>Ferritin 3 </t>
  </si>
  <si>
    <t>Ferritin 4</t>
  </si>
  <si>
    <t xml:space="preserve">Ferritin 1 </t>
  </si>
  <si>
    <t>Ferritin 2</t>
  </si>
  <si>
    <t xml:space="preserve">putative blue copper-binding protein </t>
  </si>
  <si>
    <t>AOX putative</t>
  </si>
  <si>
    <t>AOX1B</t>
  </si>
  <si>
    <t>AOX1A</t>
  </si>
  <si>
    <t>AOX1C</t>
  </si>
  <si>
    <t>AOX2</t>
  </si>
  <si>
    <t>Immutans</t>
  </si>
  <si>
    <t>1-Cys PrxR</t>
  </si>
  <si>
    <t>PrxR Q</t>
  </si>
  <si>
    <t xml:space="preserve">similar to thioredoxin </t>
  </si>
  <si>
    <t xml:space="preserve">Blue copper protein, putative </t>
  </si>
  <si>
    <t xml:space="preserve">Blue copper-binding protein, 15K (lamin) </t>
  </si>
  <si>
    <t xml:space="preserve">Copper-binding protein-like </t>
  </si>
  <si>
    <t xml:space="preserve">Blue copper binding protein </t>
  </si>
  <si>
    <t xml:space="preserve">Copper binding - like protein </t>
  </si>
  <si>
    <t xml:space="preserve">Copper-binding protein CUTA </t>
  </si>
  <si>
    <t xml:space="preserve">Blue copper-binding protein III </t>
  </si>
  <si>
    <t>Thioredoxin M-type 1 (TRX-M1)</t>
  </si>
  <si>
    <t>Thioredoxin H-type 4 (TRX-H-4)</t>
  </si>
  <si>
    <t>Thioredoxin family</t>
  </si>
  <si>
    <t>Thioredoxin H-type 5 (TRX-H-5)</t>
  </si>
  <si>
    <t>Thioredoxin x</t>
  </si>
  <si>
    <t xml:space="preserve">Phosphoadenylyl-sulfate reductase </t>
  </si>
  <si>
    <t xml:space="preserve">Ferredoxin-thioredoxin reductase </t>
  </si>
  <si>
    <t>Thioredoxin M-type 3</t>
  </si>
  <si>
    <t xml:space="preserve">Thioredoxin reductase 2 </t>
  </si>
  <si>
    <t>Thioredoxin H -related</t>
  </si>
  <si>
    <t>Thioredoxin reductase, putative</t>
  </si>
  <si>
    <t>Thioredoxin M-type 4</t>
  </si>
  <si>
    <t>Thioredoxin H-type 1 (TRX-H-1)</t>
  </si>
  <si>
    <t>Thioredoxin M-type 2</t>
  </si>
  <si>
    <t xml:space="preserve">Thioredoxin reductase 1 </t>
  </si>
  <si>
    <t xml:space="preserve">Thioredoxin H-type 2 </t>
  </si>
  <si>
    <t xml:space="preserve">Thioredoxin H-type 3 </t>
  </si>
  <si>
    <t>Glutaredoxin family</t>
  </si>
  <si>
    <t>Glutaredoxin putative</t>
  </si>
  <si>
    <t>Glutaredoxin-related</t>
  </si>
  <si>
    <t>Phospholipid GPX6</t>
  </si>
  <si>
    <t>Type 2 PrxR D</t>
  </si>
  <si>
    <t>Type 2 PrxR C</t>
  </si>
  <si>
    <t>Type 2 PrxR B</t>
  </si>
  <si>
    <t xml:space="preserve">Type 2 PrxR A </t>
  </si>
  <si>
    <t>Type 2 PrxR -related</t>
  </si>
  <si>
    <t>Type 2 PrxR E</t>
  </si>
  <si>
    <t>Bra013863</t>
  </si>
  <si>
    <t>Bra029190</t>
  </si>
  <si>
    <t>Bra009670</t>
  </si>
  <si>
    <t>Bra031642</t>
  </si>
  <si>
    <t>Bra011971</t>
  </si>
  <si>
    <t>Bra002133</t>
  </si>
  <si>
    <t>Bra029879</t>
  </si>
  <si>
    <t>Bra007239</t>
  </si>
  <si>
    <t>Bra018677</t>
  </si>
  <si>
    <t>Bra013053</t>
  </si>
  <si>
    <t>Bra023954</t>
  </si>
  <si>
    <t>Bra037859</t>
  </si>
  <si>
    <t>Bra015668</t>
  </si>
  <si>
    <t>Bra027670</t>
  </si>
  <si>
    <t>Bra033028</t>
  </si>
  <si>
    <t>Bra006954</t>
  </si>
  <si>
    <t>Bra001293</t>
  </si>
  <si>
    <t>Bra020633</t>
  </si>
  <si>
    <t>Bra008188</t>
  </si>
  <si>
    <t>Bra025749</t>
  </si>
  <si>
    <t>Bra015006</t>
  </si>
  <si>
    <t>Bra007087</t>
  </si>
  <si>
    <t>Bra025833</t>
  </si>
  <si>
    <t>Bra025832</t>
  </si>
  <si>
    <t>Bra011584</t>
  </si>
  <si>
    <t>Bra007819</t>
  </si>
  <si>
    <t>Bra018232</t>
  </si>
  <si>
    <t>Bra000302</t>
  </si>
  <si>
    <t>Bra004409</t>
  </si>
  <si>
    <t>Bra003522</t>
  </si>
  <si>
    <t>Bra023978</t>
  </si>
  <si>
    <t>Bra037370</t>
  </si>
  <si>
    <t>Bra033140</t>
  </si>
  <si>
    <t>Bra005677</t>
  </si>
  <si>
    <t>Bra029294</t>
  </si>
  <si>
    <t>Bra029891</t>
  </si>
  <si>
    <t>Bra020092</t>
  </si>
  <si>
    <t>Bra008019</t>
  </si>
  <si>
    <t>Bra032987</t>
  </si>
  <si>
    <t>Bra007522</t>
  </si>
  <si>
    <t>Bra020539</t>
  </si>
  <si>
    <t>Bra005475</t>
  </si>
  <si>
    <t>Bra026261</t>
  </si>
  <si>
    <t>Bra018281</t>
  </si>
  <si>
    <t>Bra031351</t>
  </si>
  <si>
    <t>Bra010153</t>
  </si>
  <si>
    <t>Bra023835</t>
  </si>
  <si>
    <t>Bra037768</t>
  </si>
  <si>
    <t>A</t>
    <phoneticPr fontId="0" type="noConversion"/>
  </si>
  <si>
    <t>Bra013604</t>
  </si>
  <si>
    <t>Bra032241</t>
  </si>
  <si>
    <t>Bra034824</t>
  </si>
  <si>
    <t>Bra009181</t>
  </si>
  <si>
    <t>Bra020782</t>
  </si>
  <si>
    <t>Bra036365</t>
  </si>
  <si>
    <t>Bra039747</t>
  </si>
  <si>
    <t>Bra019637</t>
  </si>
  <si>
    <t>Bra025610</t>
  </si>
  <si>
    <t>Bra034466</t>
  </si>
  <si>
    <t>Bra038116</t>
  </si>
  <si>
    <t>Bra015721</t>
  </si>
  <si>
    <t>Bra021838</t>
  </si>
  <si>
    <t>Bra004709</t>
  </si>
  <si>
    <t>Bra029601</t>
  </si>
  <si>
    <t>Bra040055</t>
  </si>
  <si>
    <t>Bra035770</t>
  </si>
  <si>
    <t>Bra000810</t>
  </si>
  <si>
    <t>Bra007245</t>
  </si>
  <si>
    <t>Bra014691</t>
  </si>
  <si>
    <t>Bra011127</t>
  </si>
  <si>
    <t>Bra011719</t>
  </si>
  <si>
    <t>Bra012872</t>
  </si>
  <si>
    <t>Bra036839</t>
  </si>
  <si>
    <t>Bra007245</t>
    <phoneticPr fontId="0" type="noConversion"/>
  </si>
  <si>
    <t>Bra028445</t>
  </si>
  <si>
    <t>Bra040318</t>
  </si>
  <si>
    <t>Bra027469</t>
  </si>
  <si>
    <t>Bra025762</t>
  </si>
  <si>
    <t>Bra036335</t>
  </si>
  <si>
    <t>Bra014037</t>
  </si>
  <si>
    <t>Bra032547</t>
  </si>
  <si>
    <t>Bra034214</t>
  </si>
  <si>
    <t>Bra015223</t>
  </si>
  <si>
    <t>Bra027250</t>
  </si>
  <si>
    <t>Bra001592</t>
  </si>
  <si>
    <t>Bra017711</t>
  </si>
  <si>
    <t>Bra010533</t>
  </si>
  <si>
    <t>Bra026629</t>
  </si>
  <si>
    <t>Bra024516</t>
  </si>
  <si>
    <t>Bra031685</t>
  </si>
  <si>
    <t>Bra037273</t>
  </si>
  <si>
    <t>Bra037274</t>
  </si>
  <si>
    <t>Bra025645</t>
  </si>
  <si>
    <t>Bra025646</t>
  </si>
  <si>
    <t>Bra004639</t>
  </si>
  <si>
    <t>Bra000234</t>
  </si>
  <si>
    <t>Bra018842</t>
  </si>
  <si>
    <t>Bra033366</t>
  </si>
  <si>
    <t>Bra015272</t>
  </si>
  <si>
    <t>Bra032540</t>
  </si>
  <si>
    <t>Bra015532</t>
  </si>
  <si>
    <t>Bra031540</t>
  </si>
  <si>
    <t>Bra030102</t>
  </si>
  <si>
    <t>Bra032911</t>
  </si>
  <si>
    <t>Bra036458</t>
  </si>
  <si>
    <t>Bra018307</t>
  </si>
  <si>
    <t>Bra021641</t>
  </si>
  <si>
    <t>Bra004426</t>
  </si>
  <si>
    <t>Bra004424</t>
  </si>
  <si>
    <t>Bra021444</t>
  </si>
  <si>
    <t>Bra000980</t>
  </si>
  <si>
    <t>Bra003515</t>
  </si>
  <si>
    <t>Bra007714</t>
  </si>
  <si>
    <t>Bra014382</t>
  </si>
  <si>
    <t>Bra007717</t>
  </si>
  <si>
    <t>Bra014380</t>
  </si>
  <si>
    <t>Bra003517</t>
  </si>
  <si>
    <t>Bra007718</t>
  </si>
  <si>
    <t>Bra014379</t>
  </si>
  <si>
    <t>Bra033499</t>
  </si>
  <si>
    <t>Bra033501</t>
  </si>
  <si>
    <t>Bra033503</t>
  </si>
  <si>
    <t>Bra033504</t>
  </si>
  <si>
    <t>Bra012773</t>
  </si>
  <si>
    <t>Bra038075</t>
  </si>
  <si>
    <t>Bra038076</t>
  </si>
  <si>
    <t>Bra011056</t>
  </si>
  <si>
    <t>Bra024183</t>
  </si>
  <si>
    <t>Bra010351</t>
  </si>
  <si>
    <t>Bra011408</t>
  </si>
  <si>
    <t>Bra037028</t>
  </si>
  <si>
    <t>Bra034545</t>
  </si>
  <si>
    <t>Bra008925</t>
  </si>
  <si>
    <t>Bra006131</t>
  </si>
  <si>
    <t>Bra023448</t>
  </si>
  <si>
    <t>Bra008782</t>
  </si>
  <si>
    <t>Bra006236</t>
  </si>
  <si>
    <t>Bra023688</t>
  </si>
  <si>
    <t>Bra002171</t>
  </si>
  <si>
    <t>Bra006467</t>
  </si>
  <si>
    <t>Bra037174</t>
  </si>
  <si>
    <t>Bra020106</t>
  </si>
  <si>
    <t>Bra002306</t>
  </si>
  <si>
    <t>Bra025584</t>
  </si>
  <si>
    <t>Bra030333</t>
  </si>
  <si>
    <t>Bra038602</t>
  </si>
  <si>
    <t>Bra035867</t>
  </si>
  <si>
    <t>Bra035868</t>
  </si>
  <si>
    <t>Bra038686</t>
  </si>
  <si>
    <t>Bra000663</t>
    <phoneticPr fontId="0" type="noConversion"/>
  </si>
  <si>
    <t>AGI code</t>
    <phoneticPr fontId="5"/>
  </si>
  <si>
    <t>Fold change</t>
    <phoneticPr fontId="5"/>
  </si>
  <si>
    <t>Bra034076</t>
    <phoneticPr fontId="5"/>
  </si>
  <si>
    <t>ND</t>
    <phoneticPr fontId="5"/>
  </si>
  <si>
    <t>2-Cys PrxR A</t>
    <phoneticPr fontId="5"/>
  </si>
  <si>
    <t>2Cys PrxR B</t>
    <phoneticPr fontId="5"/>
  </si>
  <si>
    <t>2-Cys PrxR F</t>
    <phoneticPr fontId="5"/>
  </si>
  <si>
    <t>At4g25100</t>
    <phoneticPr fontId="0" type="noConversion"/>
  </si>
  <si>
    <t>At5g51100</t>
    <phoneticPr fontId="0" type="noConversion"/>
  </si>
  <si>
    <t>At5g23310</t>
    <phoneticPr fontId="0" type="noConversion"/>
  </si>
  <si>
    <t>At1g08830</t>
    <phoneticPr fontId="0" type="noConversion"/>
  </si>
  <si>
    <t>At2g28190</t>
    <phoneticPr fontId="0" type="noConversion"/>
  </si>
  <si>
    <t>At5g18100</t>
    <phoneticPr fontId="0" type="noConversion"/>
  </si>
  <si>
    <t>At3g10920</t>
    <phoneticPr fontId="0" type="noConversion"/>
  </si>
  <si>
    <t>At3g56350</t>
    <phoneticPr fontId="0" type="noConversion"/>
  </si>
  <si>
    <t>At1g07890</t>
    <phoneticPr fontId="0" type="noConversion"/>
  </si>
  <si>
    <t>At3g09640</t>
    <phoneticPr fontId="0" type="noConversion"/>
  </si>
  <si>
    <t>At4g35000</t>
    <phoneticPr fontId="0" type="noConversion"/>
  </si>
  <si>
    <t>At4g09010</t>
    <phoneticPr fontId="0" type="noConversion"/>
  </si>
  <si>
    <t>At4g35970</t>
    <phoneticPr fontId="0" type="noConversion"/>
  </si>
  <si>
    <t>At4g32320</t>
    <phoneticPr fontId="0" type="noConversion"/>
  </si>
  <si>
    <t>At1g33660</t>
    <phoneticPr fontId="0" type="noConversion"/>
  </si>
  <si>
    <t>At4g08390</t>
    <phoneticPr fontId="0" type="noConversion"/>
  </si>
  <si>
    <t>At1g77490</t>
    <phoneticPr fontId="0" type="noConversion"/>
  </si>
  <si>
    <t>At1g63940</t>
    <phoneticPr fontId="0" type="noConversion"/>
  </si>
  <si>
    <t>At3g09940</t>
    <phoneticPr fontId="0" type="noConversion"/>
  </si>
  <si>
    <t>At3g27820</t>
    <phoneticPr fontId="0" type="noConversion"/>
  </si>
  <si>
    <t>At3g52880</t>
    <phoneticPr fontId="0" type="noConversion"/>
  </si>
  <si>
    <t>At5g03630</t>
    <phoneticPr fontId="0" type="noConversion"/>
  </si>
  <si>
    <t>At5g16710</t>
    <phoneticPr fontId="0" type="noConversion"/>
  </si>
  <si>
    <t>At5g36270</t>
    <phoneticPr fontId="0" type="noConversion"/>
  </si>
  <si>
    <t>At1g75270</t>
    <phoneticPr fontId="0" type="noConversion"/>
  </si>
  <si>
    <t>At1g19550</t>
    <phoneticPr fontId="0" type="noConversion"/>
  </si>
  <si>
    <t xml:space="preserve">At1g19570 </t>
    <phoneticPr fontId="0" type="noConversion"/>
  </si>
  <si>
    <t>At3g24170</t>
    <phoneticPr fontId="0" type="noConversion"/>
  </si>
  <si>
    <t>At3g54660</t>
    <phoneticPr fontId="0" type="noConversion"/>
  </si>
  <si>
    <t>At1g20630</t>
    <phoneticPr fontId="0" type="noConversion"/>
  </si>
  <si>
    <t>At4g35090</t>
    <phoneticPr fontId="0" type="noConversion"/>
  </si>
  <si>
    <t>At1g20620</t>
    <phoneticPr fontId="0" type="noConversion"/>
  </si>
  <si>
    <t>At2g25080</t>
    <phoneticPr fontId="0" type="noConversion"/>
  </si>
  <si>
    <t>At2g31570</t>
    <phoneticPr fontId="0" type="noConversion"/>
  </si>
  <si>
    <t>At2g43350</t>
    <phoneticPr fontId="0" type="noConversion"/>
  </si>
  <si>
    <t>At2g48150</t>
    <phoneticPr fontId="0" type="noConversion"/>
  </si>
  <si>
    <t>At3g63080</t>
    <phoneticPr fontId="0" type="noConversion"/>
  </si>
  <si>
    <t>At4g31870</t>
    <phoneticPr fontId="0" type="noConversion"/>
  </si>
  <si>
    <t>At1g63460</t>
    <phoneticPr fontId="0" type="noConversion"/>
  </si>
  <si>
    <t>At4g11600</t>
    <phoneticPr fontId="0" type="noConversion"/>
  </si>
  <si>
    <t>At5g01600</t>
    <phoneticPr fontId="0" type="noConversion"/>
  </si>
  <si>
    <t>At3g56090</t>
    <phoneticPr fontId="0" type="noConversion"/>
  </si>
  <si>
    <t>At2g40300</t>
    <phoneticPr fontId="0" type="noConversion"/>
  </si>
  <si>
    <t>At3g11050</t>
    <phoneticPr fontId="0" type="noConversion"/>
  </si>
  <si>
    <t>At5g20230</t>
    <phoneticPr fontId="0" type="noConversion"/>
  </si>
  <si>
    <t>At1g72230</t>
    <phoneticPr fontId="0" type="noConversion"/>
  </si>
  <si>
    <t>At3g27200</t>
    <phoneticPr fontId="0" type="noConversion"/>
  </si>
  <si>
    <t>At3g60280</t>
    <phoneticPr fontId="0" type="noConversion"/>
  </si>
  <si>
    <t>At4g12880</t>
    <phoneticPr fontId="0" type="noConversion"/>
  </si>
  <si>
    <t>At5g26330</t>
    <phoneticPr fontId="0" type="noConversion"/>
  </si>
  <si>
    <t>At2g33740</t>
    <phoneticPr fontId="0" type="noConversion"/>
  </si>
  <si>
    <t xml:space="preserve">At4g28365 </t>
    <phoneticPr fontId="0" type="noConversion"/>
  </si>
  <si>
    <t>At2g31050</t>
    <phoneticPr fontId="0" type="noConversion"/>
  </si>
  <si>
    <t>At1g32350</t>
    <phoneticPr fontId="0" type="noConversion"/>
  </si>
  <si>
    <t>At3g22370</t>
    <phoneticPr fontId="0" type="noConversion"/>
  </si>
  <si>
    <t>At3g22360</t>
    <phoneticPr fontId="0" type="noConversion"/>
  </si>
  <si>
    <t>At3g27620</t>
    <phoneticPr fontId="0" type="noConversion"/>
  </si>
  <si>
    <t>At5g64210</t>
    <phoneticPr fontId="0" type="noConversion"/>
  </si>
  <si>
    <t>At4g22260</t>
    <phoneticPr fontId="0" type="noConversion"/>
  </si>
  <si>
    <t>At1g48130</t>
    <phoneticPr fontId="0" type="noConversion"/>
  </si>
  <si>
    <t>At3g11630</t>
    <phoneticPr fontId="0" type="noConversion"/>
  </si>
  <si>
    <t>At5g06290</t>
    <phoneticPr fontId="0" type="noConversion"/>
  </si>
  <si>
    <t>At3g06050</t>
    <phoneticPr fontId="0" type="noConversion"/>
  </si>
  <si>
    <t>At3g26060</t>
    <phoneticPr fontId="0" type="noConversion"/>
  </si>
  <si>
    <t>At1g65990</t>
    <phoneticPr fontId="0" type="noConversion"/>
  </si>
  <si>
    <t>At1g65980</t>
    <phoneticPr fontId="0" type="noConversion"/>
  </si>
  <si>
    <t>At1g65970</t>
    <phoneticPr fontId="0" type="noConversion"/>
  </si>
  <si>
    <t>At1g60740</t>
    <phoneticPr fontId="0" type="noConversion"/>
  </si>
  <si>
    <t>At3g52960</t>
    <phoneticPr fontId="0" type="noConversion"/>
  </si>
  <si>
    <t>At3g03405</t>
    <phoneticPr fontId="0" type="noConversion"/>
  </si>
  <si>
    <t>At2g04700</t>
    <phoneticPr fontId="0" type="noConversion"/>
  </si>
  <si>
    <t>At1g62180</t>
    <phoneticPr fontId="0" type="noConversion"/>
  </si>
  <si>
    <t>At1g43560</t>
    <phoneticPr fontId="0" type="noConversion"/>
  </si>
  <si>
    <t>At1g31020</t>
    <phoneticPr fontId="0" type="noConversion"/>
  </si>
  <si>
    <t>At1g52990</t>
    <phoneticPr fontId="0" type="noConversion"/>
  </si>
  <si>
    <t>At1g53300</t>
    <phoneticPr fontId="0" type="noConversion"/>
  </si>
  <si>
    <t>At1g76760</t>
    <phoneticPr fontId="0" type="noConversion"/>
  </si>
  <si>
    <t>At2g33270</t>
    <phoneticPr fontId="0" type="noConversion"/>
  </si>
  <si>
    <t>At2g42580</t>
    <phoneticPr fontId="0" type="noConversion"/>
  </si>
  <si>
    <t>At3g06730</t>
    <phoneticPr fontId="0" type="noConversion"/>
  </si>
  <si>
    <t>At3g08710</t>
    <phoneticPr fontId="0" type="noConversion"/>
  </si>
  <si>
    <t>At3g20560</t>
    <phoneticPr fontId="0" type="noConversion"/>
  </si>
  <si>
    <t>At3g56420</t>
    <phoneticPr fontId="0" type="noConversion"/>
  </si>
  <si>
    <t>At4g04950</t>
    <phoneticPr fontId="0" type="noConversion"/>
  </si>
  <si>
    <t>At4g29670</t>
    <phoneticPr fontId="0" type="noConversion"/>
  </si>
  <si>
    <t>At4g32580</t>
    <phoneticPr fontId="0" type="noConversion"/>
  </si>
  <si>
    <t>At4g37200</t>
    <phoneticPr fontId="0" type="noConversion"/>
  </si>
  <si>
    <t>At2g40790</t>
    <phoneticPr fontId="0" type="noConversion"/>
  </si>
  <si>
    <t>At3g51030</t>
    <phoneticPr fontId="0" type="noConversion"/>
  </si>
  <si>
    <t>At5g39950</t>
    <phoneticPr fontId="0" type="noConversion"/>
  </si>
  <si>
    <t>At5g42980</t>
    <phoneticPr fontId="0" type="noConversion"/>
  </si>
  <si>
    <t>At1g19730</t>
    <phoneticPr fontId="0" type="noConversion"/>
  </si>
  <si>
    <t>At1g45145</t>
    <phoneticPr fontId="0" type="noConversion"/>
  </si>
  <si>
    <t>At1g03680</t>
    <phoneticPr fontId="0" type="noConversion"/>
  </si>
  <si>
    <t>At4g03520</t>
    <phoneticPr fontId="0" type="noConversion"/>
  </si>
  <si>
    <t>At2g15570</t>
    <phoneticPr fontId="0" type="noConversion"/>
  </si>
  <si>
    <t>At3g15360</t>
    <phoneticPr fontId="0" type="noConversion"/>
  </si>
  <si>
    <t>At4g35460</t>
    <phoneticPr fontId="0" type="noConversion"/>
  </si>
  <si>
    <t>At2g17420</t>
    <phoneticPr fontId="0" type="noConversion"/>
  </si>
  <si>
    <t>At2g41680</t>
    <phoneticPr fontId="0" type="noConversion"/>
  </si>
  <si>
    <t>At1g50320</t>
    <phoneticPr fontId="0" type="noConversion"/>
  </si>
  <si>
    <t>At1g03020</t>
    <phoneticPr fontId="0" type="noConversion"/>
  </si>
  <si>
    <t>At1g03850</t>
    <phoneticPr fontId="0" type="noConversion"/>
  </si>
  <si>
    <t>At1g06830</t>
    <phoneticPr fontId="0" type="noConversion"/>
  </si>
  <si>
    <t>At1g28480</t>
    <phoneticPr fontId="0" type="noConversion"/>
  </si>
  <si>
    <t>At2g20270</t>
    <phoneticPr fontId="0" type="noConversion"/>
  </si>
  <si>
    <t>At2g30540</t>
    <phoneticPr fontId="0" type="noConversion"/>
  </si>
  <si>
    <t>At2g47870</t>
    <phoneticPr fontId="0" type="noConversion"/>
  </si>
  <si>
    <t>At2g47880</t>
    <phoneticPr fontId="0" type="noConversion"/>
  </si>
  <si>
    <t>At3g02000</t>
    <phoneticPr fontId="0" type="noConversion"/>
  </si>
  <si>
    <t>At3g62930</t>
    <phoneticPr fontId="0" type="noConversion"/>
  </si>
  <si>
    <t>At3g62950</t>
    <phoneticPr fontId="0" type="noConversion"/>
  </si>
  <si>
    <t>At3g62960</t>
    <phoneticPr fontId="0" type="noConversion"/>
  </si>
  <si>
    <t>At4g15660</t>
    <phoneticPr fontId="0" type="noConversion"/>
  </si>
  <si>
    <t>At4g15680</t>
    <phoneticPr fontId="0" type="noConversion"/>
  </si>
  <si>
    <t>At4g15690</t>
    <phoneticPr fontId="0" type="noConversion"/>
  </si>
  <si>
    <t>At4g15700</t>
    <phoneticPr fontId="0" type="noConversion"/>
  </si>
  <si>
    <t>At4g28730</t>
    <phoneticPr fontId="0" type="noConversion"/>
  </si>
  <si>
    <t>At4g33040</t>
    <phoneticPr fontId="0" type="noConversion"/>
  </si>
  <si>
    <t>At5g11930</t>
    <phoneticPr fontId="0" type="noConversion"/>
  </si>
  <si>
    <t>At5g14070</t>
    <phoneticPr fontId="0" type="noConversion"/>
  </si>
  <si>
    <t>At5g18600</t>
    <phoneticPr fontId="0" type="noConversion"/>
  </si>
  <si>
    <t>At1g77370</t>
    <phoneticPr fontId="0" type="noConversion"/>
  </si>
  <si>
    <t>At5g20500</t>
    <phoneticPr fontId="0" type="noConversion"/>
  </si>
  <si>
    <t>At5g40370</t>
    <phoneticPr fontId="5"/>
  </si>
  <si>
    <t>At5g63030</t>
    <phoneticPr fontId="5"/>
  </si>
  <si>
    <t>At3g11920</t>
    <phoneticPr fontId="5"/>
  </si>
  <si>
    <t>Gene name</t>
    <phoneticPr fontId="5"/>
  </si>
  <si>
    <t>Gene name</t>
    <phoneticPr fontId="5"/>
  </si>
  <si>
    <r>
      <rPr>
        <b/>
        <i/>
        <sz val="10"/>
        <rFont val="Times New Roman"/>
      </rPr>
      <t>B. rapa</t>
    </r>
    <r>
      <rPr>
        <b/>
        <sz val="10"/>
        <rFont val="Times New Roman"/>
      </rPr>
      <t xml:space="preserve"> gene</t>
    </r>
    <phoneticPr fontId="5"/>
  </si>
  <si>
    <r>
      <rPr>
        <b/>
        <i/>
        <sz val="10"/>
        <rFont val="Times New Roman"/>
      </rPr>
      <t>B. rapa</t>
    </r>
    <r>
      <rPr>
        <b/>
        <sz val="10"/>
        <rFont val="Times New Roman"/>
      </rPr>
      <t xml:space="preserve"> gene</t>
    </r>
    <phoneticPr fontId="5"/>
  </si>
  <si>
    <t>Table S3 Expression of ROS-scavenging genes in the space-grown Mizuna</t>
    <phoneticPr fontId="5"/>
  </si>
  <si>
    <t>ND, not detected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12" x14ac:knownFonts="1">
    <font>
      <sz val="10"/>
      <name val="Arial"/>
    </font>
    <font>
      <b/>
      <sz val="12"/>
      <name val="Times New Roman"/>
    </font>
    <font>
      <sz val="10"/>
      <color indexed="8"/>
      <name val="Arial"/>
    </font>
    <font>
      <sz val="12"/>
      <name val="Times New Roman"/>
      <family val="1"/>
    </font>
    <font>
      <sz val="12"/>
      <name val="Arial"/>
    </font>
    <font>
      <sz val="6"/>
      <name val="Arial"/>
    </font>
    <font>
      <sz val="10"/>
      <name val="Times New Roman"/>
      <family val="1"/>
    </font>
    <font>
      <sz val="10"/>
      <color indexed="8"/>
      <name val="Times New Roman"/>
    </font>
    <font>
      <b/>
      <sz val="10"/>
      <name val="Times New Roman"/>
    </font>
    <font>
      <b/>
      <sz val="10"/>
      <color indexed="8"/>
      <name val="Times New Roman"/>
    </font>
    <font>
      <b/>
      <i/>
      <sz val="10"/>
      <name val="Times New Roman"/>
    </font>
    <font>
      <sz val="10"/>
      <color rgb="FF000000"/>
      <name val="Times New Roman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4" fillId="0" borderId="0">
      <protection locked="0"/>
    </xf>
  </cellStyleXfs>
  <cellXfs count="5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left" vertical="center"/>
    </xf>
    <xf numFmtId="0" fontId="3" fillId="0" borderId="0" xfId="0" applyFont="1" applyBorder="1"/>
    <xf numFmtId="0" fontId="8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left" vertical="center"/>
    </xf>
    <xf numFmtId="0" fontId="9" fillId="0" borderId="5" xfId="1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Border="1"/>
    <xf numFmtId="0" fontId="7" fillId="0" borderId="6" xfId="1" applyFont="1" applyFill="1" applyBorder="1" applyAlignment="1">
      <alignment horizontal="left" vertical="center" wrapText="1"/>
    </xf>
    <xf numFmtId="0" fontId="7" fillId="0" borderId="7" xfId="1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177" fontId="6" fillId="0" borderId="8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right"/>
    </xf>
    <xf numFmtId="177" fontId="6" fillId="0" borderId="8" xfId="0" applyNumberFormat="1" applyFont="1" applyFill="1" applyBorder="1" applyAlignment="1">
      <alignment horizontal="center" vertical="center"/>
    </xf>
    <xf numFmtId="0" fontId="6" fillId="0" borderId="0" xfId="0" applyFont="1" applyBorder="1"/>
    <xf numFmtId="0" fontId="7" fillId="0" borderId="7" xfId="0" applyFont="1" applyFill="1" applyBorder="1" applyAlignment="1">
      <alignment horizontal="center" vertical="center"/>
    </xf>
    <xf numFmtId="0" fontId="7" fillId="0" borderId="9" xfId="1" applyFont="1" applyFill="1" applyBorder="1" applyAlignment="1">
      <alignment horizontal="left" vertical="center" wrapText="1"/>
    </xf>
    <xf numFmtId="0" fontId="7" fillId="0" borderId="3" xfId="1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177" fontId="6" fillId="0" borderId="10" xfId="0" applyNumberFormat="1" applyFont="1" applyFill="1" applyBorder="1" applyAlignment="1">
      <alignment horizontal="center" vertical="center"/>
    </xf>
    <xf numFmtId="0" fontId="7" fillId="0" borderId="11" xfId="1" applyFont="1" applyFill="1" applyBorder="1" applyAlignment="1">
      <alignment horizontal="left" vertical="center" wrapText="1"/>
    </xf>
    <xf numFmtId="0" fontId="7" fillId="0" borderId="12" xfId="1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0" borderId="8" xfId="1" applyFont="1" applyFill="1" applyBorder="1" applyAlignment="1">
      <alignment horizontal="center" vertical="center" wrapText="1"/>
    </xf>
    <xf numFmtId="0" fontId="7" fillId="0" borderId="13" xfId="1" applyFont="1" applyFill="1" applyBorder="1" applyAlignment="1">
      <alignment horizontal="left" vertical="center" wrapText="1"/>
    </xf>
    <xf numFmtId="0" fontId="7" fillId="0" borderId="14" xfId="1" applyFont="1" applyFill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177" fontId="6" fillId="0" borderId="15" xfId="0" applyNumberFormat="1" applyFont="1" applyFill="1" applyBorder="1" applyAlignment="1">
      <alignment horizontal="center" vertical="center"/>
    </xf>
    <xf numFmtId="177" fontId="6" fillId="0" borderId="15" xfId="0" applyNumberFormat="1" applyFont="1" applyBorder="1" applyAlignment="1">
      <alignment horizontal="center" vertical="center"/>
    </xf>
    <xf numFmtId="0" fontId="7" fillId="0" borderId="16" xfId="1" applyFont="1" applyFill="1" applyBorder="1" applyAlignment="1">
      <alignment horizontal="left" vertical="center" wrapText="1"/>
    </xf>
    <xf numFmtId="0" fontId="7" fillId="0" borderId="17" xfId="1" applyFont="1" applyFill="1" applyBorder="1" applyAlignment="1">
      <alignment horizontal="center" vertical="center" wrapText="1"/>
    </xf>
    <xf numFmtId="0" fontId="7" fillId="0" borderId="18" xfId="1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9" xfId="1" applyFont="1" applyFill="1" applyBorder="1" applyAlignment="1">
      <alignment horizontal="left" vertical="center" wrapText="1"/>
    </xf>
    <xf numFmtId="0" fontId="7" fillId="0" borderId="19" xfId="1" applyFont="1" applyFill="1" applyBorder="1" applyAlignment="1">
      <alignment horizontal="center" vertical="center" wrapText="1"/>
    </xf>
    <xf numFmtId="0" fontId="7" fillId="0" borderId="20" xfId="1" applyFont="1" applyFill="1" applyBorder="1" applyAlignment="1">
      <alignment horizontal="left" vertical="center" wrapText="1"/>
    </xf>
    <xf numFmtId="0" fontId="7" fillId="0" borderId="2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left" vertical="center" wrapText="1"/>
    </xf>
    <xf numFmtId="0" fontId="7" fillId="0" borderId="0" xfId="1" applyFont="1" applyFill="1" applyBorder="1" applyAlignment="1">
      <alignment horizontal="center" vertical="center" wrapText="1"/>
    </xf>
    <xf numFmtId="177" fontId="7" fillId="0" borderId="10" xfId="0" applyNumberFormat="1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15" xfId="1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1" fontId="6" fillId="0" borderId="10" xfId="0" applyNumberFormat="1" applyFont="1" applyFill="1" applyBorder="1" applyAlignment="1">
      <alignment horizontal="center" vertical="center"/>
    </xf>
  </cellXfs>
  <cellStyles count="3">
    <cellStyle name="Normal_Sheet1" xfId="1"/>
    <cellStyle name="スタイル 1" xfId="2"/>
    <cellStyle name="標準" xfId="0" builtinId="0"/>
  </cellStyles>
  <dxfs count="2">
    <dxf>
      <fill>
        <patternFill>
          <bgColor indexed="10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88"/>
  <sheetViews>
    <sheetView tabSelected="1" workbookViewId="0">
      <selection activeCell="C13" sqref="C13"/>
    </sheetView>
  </sheetViews>
  <sheetFormatPr baseColWidth="12" defaultColWidth="8.83203125" defaultRowHeight="15.75" customHeight="1" x14ac:dyDescent="0"/>
  <cols>
    <col min="1" max="1" width="2.33203125" style="1" customWidth="1"/>
    <col min="2" max="2" width="29.5" style="2" customWidth="1"/>
    <col min="3" max="3" width="13.5" style="3" customWidth="1"/>
    <col min="4" max="4" width="11.1640625" style="3" customWidth="1"/>
    <col min="5" max="5" width="10.83203125" style="3" customWidth="1"/>
    <col min="6" max="6" width="3.1640625" style="1" customWidth="1"/>
    <col min="7" max="7" width="29.5" style="2" customWidth="1"/>
    <col min="8" max="8" width="13.5" style="3" customWidth="1"/>
    <col min="9" max="9" width="11.1640625" style="3" customWidth="1"/>
    <col min="10" max="10" width="10.83203125" style="3" customWidth="1"/>
    <col min="11" max="11" width="2.6640625" style="1" customWidth="1"/>
    <col min="12" max="12" width="29.5" style="2" customWidth="1"/>
    <col min="13" max="13" width="13.5" style="3" customWidth="1"/>
    <col min="14" max="14" width="11.1640625" style="3" customWidth="1"/>
    <col min="15" max="15" width="10.83203125" style="3" customWidth="1"/>
    <col min="16" max="16384" width="8.83203125" style="1"/>
  </cols>
  <sheetData>
    <row r="1" spans="1:16" ht="15.75" customHeight="1">
      <c r="B1" s="8" t="s">
        <v>375</v>
      </c>
    </row>
    <row r="2" spans="1:16" ht="17" customHeight="1" thickBot="1">
      <c r="B2" s="5" t="s">
        <v>376</v>
      </c>
      <c r="C2" s="6"/>
      <c r="D2" s="6"/>
      <c r="E2" s="6"/>
      <c r="G2" s="5"/>
      <c r="H2" s="6"/>
      <c r="I2" s="6"/>
      <c r="J2" s="6"/>
      <c r="L2" s="5"/>
      <c r="M2" s="6"/>
      <c r="N2" s="6"/>
      <c r="O2" s="6"/>
    </row>
    <row r="3" spans="1:16" ht="15.75" customHeight="1" thickBot="1">
      <c r="A3" s="9"/>
      <c r="B3" s="13" t="s">
        <v>371</v>
      </c>
      <c r="C3" s="14" t="s">
        <v>237</v>
      </c>
      <c r="D3" s="15" t="s">
        <v>373</v>
      </c>
      <c r="E3" s="10" t="s">
        <v>238</v>
      </c>
      <c r="F3" s="16"/>
      <c r="G3" s="13" t="s">
        <v>372</v>
      </c>
      <c r="H3" s="14" t="s">
        <v>237</v>
      </c>
      <c r="I3" s="15" t="s">
        <v>374</v>
      </c>
      <c r="J3" s="10" t="s">
        <v>238</v>
      </c>
      <c r="K3" s="16"/>
      <c r="L3" s="13" t="s">
        <v>372</v>
      </c>
      <c r="M3" s="14" t="s">
        <v>237</v>
      </c>
      <c r="N3" s="15" t="s">
        <v>374</v>
      </c>
      <c r="O3" s="10" t="s">
        <v>238</v>
      </c>
      <c r="P3" s="9"/>
    </row>
    <row r="4" spans="1:16" ht="15.75" customHeight="1">
      <c r="A4" s="9"/>
      <c r="B4" s="17" t="s">
        <v>0</v>
      </c>
      <c r="C4" s="18" t="s">
        <v>244</v>
      </c>
      <c r="D4" s="19" t="s">
        <v>87</v>
      </c>
      <c r="E4" s="20">
        <v>0.9</v>
      </c>
      <c r="F4" s="21"/>
      <c r="G4" s="17" t="s">
        <v>50</v>
      </c>
      <c r="H4" s="18" t="s">
        <v>303</v>
      </c>
      <c r="I4" s="19" t="s">
        <v>137</v>
      </c>
      <c r="J4" s="22">
        <v>1</v>
      </c>
      <c r="K4" s="23"/>
      <c r="L4" s="17" t="s">
        <v>77</v>
      </c>
      <c r="M4" s="18" t="s">
        <v>345</v>
      </c>
      <c r="N4" s="24" t="s">
        <v>184</v>
      </c>
      <c r="O4" s="22">
        <v>1.06</v>
      </c>
      <c r="P4" s="9"/>
    </row>
    <row r="5" spans="1:16" ht="15.75" customHeight="1">
      <c r="A5" s="9"/>
      <c r="B5" s="25" t="s">
        <v>1</v>
      </c>
      <c r="C5" s="26" t="s">
        <v>245</v>
      </c>
      <c r="D5" s="27" t="s">
        <v>88</v>
      </c>
      <c r="E5" s="28">
        <v>2.0099999999999998</v>
      </c>
      <c r="F5" s="21"/>
      <c r="G5" s="25" t="s">
        <v>241</v>
      </c>
      <c r="H5" s="26" t="s">
        <v>304</v>
      </c>
      <c r="I5" s="27" t="s">
        <v>138</v>
      </c>
      <c r="J5" s="28">
        <v>1.24</v>
      </c>
      <c r="K5" s="23"/>
      <c r="L5" s="29" t="s">
        <v>77</v>
      </c>
      <c r="M5" s="30" t="s">
        <v>346</v>
      </c>
      <c r="N5" s="31" t="s">
        <v>185</v>
      </c>
      <c r="O5" s="28">
        <v>3.69</v>
      </c>
      <c r="P5" s="9"/>
    </row>
    <row r="6" spans="1:16" ht="15.75" customHeight="1">
      <c r="A6" s="9"/>
      <c r="B6" s="25" t="s">
        <v>2</v>
      </c>
      <c r="C6" s="26" t="s">
        <v>246</v>
      </c>
      <c r="D6" s="27" t="s">
        <v>89</v>
      </c>
      <c r="E6" s="28">
        <v>0.5</v>
      </c>
      <c r="F6" s="21"/>
      <c r="G6" s="25" t="s">
        <v>242</v>
      </c>
      <c r="H6" s="26" t="s">
        <v>305</v>
      </c>
      <c r="I6" s="27" t="s">
        <v>139</v>
      </c>
      <c r="J6" s="28">
        <v>1.99</v>
      </c>
      <c r="K6" s="23"/>
      <c r="L6" s="17"/>
      <c r="M6" s="32"/>
      <c r="N6" s="31" t="s">
        <v>186</v>
      </c>
      <c r="O6" s="28">
        <v>1.08</v>
      </c>
      <c r="P6" s="9"/>
    </row>
    <row r="7" spans="1:16" ht="15.75" customHeight="1">
      <c r="A7" s="9"/>
      <c r="B7" s="25" t="s">
        <v>3</v>
      </c>
      <c r="C7" s="26" t="s">
        <v>247</v>
      </c>
      <c r="D7" s="27" t="s">
        <v>90</v>
      </c>
      <c r="E7" s="28">
        <v>1.17</v>
      </c>
      <c r="F7" s="21"/>
      <c r="G7" s="25" t="s">
        <v>243</v>
      </c>
      <c r="H7" s="26" t="s">
        <v>306</v>
      </c>
      <c r="I7" s="27" t="s">
        <v>140</v>
      </c>
      <c r="J7" s="28">
        <v>0.8</v>
      </c>
      <c r="K7" s="23"/>
      <c r="L7" s="29" t="s">
        <v>77</v>
      </c>
      <c r="M7" s="30" t="s">
        <v>347</v>
      </c>
      <c r="N7" s="31" t="s">
        <v>187</v>
      </c>
      <c r="O7" s="28">
        <v>0.8</v>
      </c>
      <c r="P7" s="9"/>
    </row>
    <row r="8" spans="1:16" ht="15.75" customHeight="1">
      <c r="A8" s="9"/>
      <c r="B8" s="25" t="s">
        <v>4</v>
      </c>
      <c r="C8" s="26" t="s">
        <v>248</v>
      </c>
      <c r="D8" s="27" t="s">
        <v>91</v>
      </c>
      <c r="E8" s="28">
        <v>1.23</v>
      </c>
      <c r="F8" s="21"/>
      <c r="G8" s="25" t="s">
        <v>51</v>
      </c>
      <c r="H8" s="26" t="s">
        <v>307</v>
      </c>
      <c r="I8" s="27" t="s">
        <v>141</v>
      </c>
      <c r="J8" s="28">
        <v>1.06</v>
      </c>
      <c r="K8" s="23"/>
      <c r="L8" s="17"/>
      <c r="M8" s="32"/>
      <c r="N8" s="31" t="s">
        <v>188</v>
      </c>
      <c r="O8" s="28">
        <v>4.12</v>
      </c>
      <c r="P8" s="9"/>
    </row>
    <row r="9" spans="1:16" ht="15.75" customHeight="1">
      <c r="A9" s="9"/>
      <c r="B9" s="25" t="s">
        <v>5</v>
      </c>
      <c r="C9" s="26" t="s">
        <v>249</v>
      </c>
      <c r="D9" s="27" t="s">
        <v>92</v>
      </c>
      <c r="E9" s="28">
        <v>0.8</v>
      </c>
      <c r="F9" s="21"/>
      <c r="G9" s="25" t="s">
        <v>84</v>
      </c>
      <c r="H9" s="26" t="s">
        <v>308</v>
      </c>
      <c r="I9" s="12" t="s">
        <v>240</v>
      </c>
      <c r="J9" s="28"/>
      <c r="K9" s="23"/>
      <c r="L9" s="29" t="s">
        <v>77</v>
      </c>
      <c r="M9" s="30" t="s">
        <v>348</v>
      </c>
      <c r="N9" s="11" t="s">
        <v>189</v>
      </c>
      <c r="O9" s="55">
        <v>133.76</v>
      </c>
      <c r="P9" s="9"/>
    </row>
    <row r="10" spans="1:16" ht="15.75" customHeight="1">
      <c r="A10" s="9"/>
      <c r="B10" s="25" t="s">
        <v>6</v>
      </c>
      <c r="C10" s="26" t="s">
        <v>250</v>
      </c>
      <c r="D10" s="27" t="s">
        <v>93</v>
      </c>
      <c r="E10" s="28">
        <v>1.08</v>
      </c>
      <c r="F10" s="21"/>
      <c r="G10" s="25" t="s">
        <v>83</v>
      </c>
      <c r="H10" s="26" t="s">
        <v>309</v>
      </c>
      <c r="I10" s="27" t="s">
        <v>142</v>
      </c>
      <c r="J10" s="28">
        <v>1.84</v>
      </c>
      <c r="K10" s="23"/>
      <c r="L10" s="17"/>
      <c r="M10" s="32"/>
      <c r="N10" s="11" t="s">
        <v>190</v>
      </c>
      <c r="O10" s="55">
        <v>57.4</v>
      </c>
      <c r="P10" s="9"/>
    </row>
    <row r="11" spans="1:16" ht="15.75" customHeight="1" thickBot="1">
      <c r="A11" s="9"/>
      <c r="B11" s="33" t="s">
        <v>7</v>
      </c>
      <c r="C11" s="34" t="s">
        <v>251</v>
      </c>
      <c r="D11" s="35" t="s">
        <v>94</v>
      </c>
      <c r="E11" s="36">
        <v>1.23</v>
      </c>
      <c r="F11" s="21"/>
      <c r="G11" s="25" t="s">
        <v>82</v>
      </c>
      <c r="H11" s="26" t="s">
        <v>310</v>
      </c>
      <c r="I11" s="12" t="s">
        <v>240</v>
      </c>
      <c r="J11" s="28"/>
      <c r="K11" s="23"/>
      <c r="L11" s="25" t="s">
        <v>77</v>
      </c>
      <c r="M11" s="26" t="s">
        <v>349</v>
      </c>
      <c r="N11" s="31" t="s">
        <v>191</v>
      </c>
      <c r="O11" s="28">
        <v>0.8</v>
      </c>
      <c r="P11" s="9"/>
    </row>
    <row r="12" spans="1:16" ht="15.75" customHeight="1">
      <c r="A12" s="9"/>
      <c r="B12" s="17" t="s">
        <v>8</v>
      </c>
      <c r="C12" s="18" t="s">
        <v>252</v>
      </c>
      <c r="D12" s="19" t="s">
        <v>95</v>
      </c>
      <c r="E12" s="22">
        <v>1.71</v>
      </c>
      <c r="F12" s="21"/>
      <c r="G12" s="25" t="s">
        <v>81</v>
      </c>
      <c r="H12" s="26" t="s">
        <v>311</v>
      </c>
      <c r="I12" s="12" t="s">
        <v>240</v>
      </c>
      <c r="J12" s="28"/>
      <c r="K12" s="23"/>
      <c r="L12" s="29" t="s">
        <v>77</v>
      </c>
      <c r="M12" s="30" t="s">
        <v>350</v>
      </c>
      <c r="N12" s="31" t="s">
        <v>192</v>
      </c>
      <c r="O12" s="28">
        <v>1</v>
      </c>
      <c r="P12" s="9"/>
    </row>
    <row r="13" spans="1:16" ht="15.75" customHeight="1">
      <c r="A13" s="9"/>
      <c r="B13" s="25" t="s">
        <v>9</v>
      </c>
      <c r="C13" s="26" t="s">
        <v>253</v>
      </c>
      <c r="D13" s="27" t="s">
        <v>239</v>
      </c>
      <c r="E13" s="28">
        <v>1.21</v>
      </c>
      <c r="F13" s="21"/>
      <c r="G13" s="25" t="s">
        <v>86</v>
      </c>
      <c r="H13" s="26" t="s">
        <v>312</v>
      </c>
      <c r="I13" s="27" t="s">
        <v>143</v>
      </c>
      <c r="J13" s="28">
        <v>2.1</v>
      </c>
      <c r="K13" s="23"/>
      <c r="L13" s="17"/>
      <c r="M13" s="32"/>
      <c r="N13" s="31" t="s">
        <v>193</v>
      </c>
      <c r="O13" s="28">
        <v>0.6</v>
      </c>
      <c r="P13" s="9"/>
    </row>
    <row r="14" spans="1:16" ht="15.75" customHeight="1" thickBot="1">
      <c r="A14" s="9"/>
      <c r="B14" s="25" t="s">
        <v>10</v>
      </c>
      <c r="C14" s="26" t="s">
        <v>254</v>
      </c>
      <c r="D14" s="27" t="s">
        <v>96</v>
      </c>
      <c r="E14" s="28">
        <v>0.8</v>
      </c>
      <c r="F14" s="21"/>
      <c r="G14" s="33" t="s">
        <v>85</v>
      </c>
      <c r="H14" s="34" t="s">
        <v>313</v>
      </c>
      <c r="I14" s="12" t="s">
        <v>240</v>
      </c>
      <c r="J14" s="37"/>
      <c r="K14" s="23"/>
      <c r="L14" s="25" t="s">
        <v>77</v>
      </c>
      <c r="M14" s="26" t="s">
        <v>351</v>
      </c>
      <c r="N14" s="31" t="s">
        <v>194</v>
      </c>
      <c r="O14" s="28">
        <v>1</v>
      </c>
      <c r="P14" s="9"/>
    </row>
    <row r="15" spans="1:16" ht="15.75" customHeight="1">
      <c r="A15" s="9"/>
      <c r="B15" s="25" t="s">
        <v>13</v>
      </c>
      <c r="C15" s="26" t="s">
        <v>255</v>
      </c>
      <c r="D15" s="27" t="s">
        <v>236</v>
      </c>
      <c r="E15" s="28">
        <v>0.4</v>
      </c>
      <c r="F15" s="21"/>
      <c r="G15" s="17" t="s">
        <v>66</v>
      </c>
      <c r="H15" s="18" t="s">
        <v>314</v>
      </c>
      <c r="I15" s="24" t="s">
        <v>144</v>
      </c>
      <c r="J15" s="22">
        <v>1</v>
      </c>
      <c r="K15" s="23"/>
      <c r="L15" s="29" t="s">
        <v>77</v>
      </c>
      <c r="M15" s="30" t="s">
        <v>352</v>
      </c>
      <c r="N15" s="11" t="s">
        <v>195</v>
      </c>
      <c r="O15" s="28">
        <v>1.57</v>
      </c>
      <c r="P15" s="9"/>
    </row>
    <row r="16" spans="1:16" ht="15.75" customHeight="1">
      <c r="A16" s="9"/>
      <c r="B16" s="25" t="s">
        <v>14</v>
      </c>
      <c r="C16" s="26" t="s">
        <v>256</v>
      </c>
      <c r="D16" s="12" t="s">
        <v>240</v>
      </c>
      <c r="E16" s="28"/>
      <c r="F16" s="21"/>
      <c r="G16" s="25" t="s">
        <v>65</v>
      </c>
      <c r="H16" s="26" t="s">
        <v>315</v>
      </c>
      <c r="I16" s="31" t="s">
        <v>145</v>
      </c>
      <c r="J16" s="28">
        <v>1.35</v>
      </c>
      <c r="K16" s="23"/>
      <c r="L16" s="17"/>
      <c r="M16" s="32"/>
      <c r="N16" s="11" t="s">
        <v>196</v>
      </c>
      <c r="O16" s="28">
        <v>3.5</v>
      </c>
      <c r="P16" s="9"/>
    </row>
    <row r="17" spans="1:16" ht="15.75" customHeight="1">
      <c r="A17" s="9"/>
      <c r="B17" s="25" t="s">
        <v>15</v>
      </c>
      <c r="C17" s="26" t="s">
        <v>257</v>
      </c>
      <c r="D17" s="27" t="s">
        <v>97</v>
      </c>
      <c r="E17" s="28">
        <v>1.1499999999999999</v>
      </c>
      <c r="F17" s="21"/>
      <c r="G17" s="25" t="s">
        <v>52</v>
      </c>
      <c r="H17" s="26" t="s">
        <v>316</v>
      </c>
      <c r="I17" s="12" t="s">
        <v>240</v>
      </c>
      <c r="J17" s="28"/>
      <c r="K17" s="23"/>
      <c r="L17" s="25" t="s">
        <v>77</v>
      </c>
      <c r="M17" s="26" t="s">
        <v>353</v>
      </c>
      <c r="N17" s="31" t="s">
        <v>197</v>
      </c>
      <c r="O17" s="28">
        <v>1.05</v>
      </c>
      <c r="P17" s="9"/>
    </row>
    <row r="18" spans="1:16" ht="15.75" customHeight="1">
      <c r="A18" s="9"/>
      <c r="B18" s="25" t="s">
        <v>16</v>
      </c>
      <c r="C18" s="26" t="s">
        <v>258</v>
      </c>
      <c r="D18" s="12" t="s">
        <v>240</v>
      </c>
      <c r="E18" s="28"/>
      <c r="F18" s="21"/>
      <c r="G18" s="25" t="s">
        <v>62</v>
      </c>
      <c r="H18" s="26" t="s">
        <v>317</v>
      </c>
      <c r="I18" s="12" t="s">
        <v>240</v>
      </c>
      <c r="J18" s="28"/>
      <c r="K18" s="23"/>
      <c r="L18" s="29" t="s">
        <v>77</v>
      </c>
      <c r="M18" s="30" t="s">
        <v>354</v>
      </c>
      <c r="N18" s="11" t="s">
        <v>198</v>
      </c>
      <c r="O18" s="28">
        <v>0.9</v>
      </c>
      <c r="P18" s="9"/>
    </row>
    <row r="19" spans="1:16" ht="15.75" customHeight="1">
      <c r="A19" s="9"/>
      <c r="B19" s="25" t="s">
        <v>12</v>
      </c>
      <c r="C19" s="26" t="s">
        <v>259</v>
      </c>
      <c r="D19" s="27" t="s">
        <v>98</v>
      </c>
      <c r="E19" s="28">
        <v>1.36</v>
      </c>
      <c r="F19" s="21"/>
      <c r="G19" s="25" t="s">
        <v>62</v>
      </c>
      <c r="H19" s="26" t="s">
        <v>318</v>
      </c>
      <c r="I19" s="12" t="s">
        <v>240</v>
      </c>
      <c r="J19" s="28"/>
      <c r="K19" s="23"/>
      <c r="L19" s="38"/>
      <c r="M19" s="39"/>
      <c r="N19" s="11" t="s">
        <v>199</v>
      </c>
      <c r="O19" s="28">
        <v>0.2</v>
      </c>
      <c r="P19" s="9"/>
    </row>
    <row r="20" spans="1:16" ht="15.75" customHeight="1" thickBot="1">
      <c r="A20" s="9"/>
      <c r="B20" s="33" t="s">
        <v>11</v>
      </c>
      <c r="C20" s="34" t="s">
        <v>260</v>
      </c>
      <c r="D20" s="35" t="s">
        <v>99</v>
      </c>
      <c r="E20" s="36">
        <v>0.7</v>
      </c>
      <c r="F20" s="21"/>
      <c r="G20" s="25" t="s">
        <v>62</v>
      </c>
      <c r="H20" s="26" t="s">
        <v>319</v>
      </c>
      <c r="I20" s="31" t="s">
        <v>146</v>
      </c>
      <c r="J20" s="28">
        <v>0.9</v>
      </c>
      <c r="K20" s="23"/>
      <c r="L20" s="17"/>
      <c r="M20" s="32"/>
      <c r="N20" s="11" t="s">
        <v>200</v>
      </c>
      <c r="O20" s="28">
        <v>1.06</v>
      </c>
      <c r="P20" s="9"/>
    </row>
    <row r="21" spans="1:16" ht="15.75" customHeight="1">
      <c r="A21" s="9"/>
      <c r="B21" s="17" t="s">
        <v>17</v>
      </c>
      <c r="C21" s="18" t="s">
        <v>261</v>
      </c>
      <c r="D21" s="19" t="s">
        <v>100</v>
      </c>
      <c r="E21" s="22">
        <v>0.99</v>
      </c>
      <c r="F21" s="21"/>
      <c r="G21" s="25" t="s">
        <v>62</v>
      </c>
      <c r="H21" s="26" t="s">
        <v>320</v>
      </c>
      <c r="I21" s="31" t="s">
        <v>147</v>
      </c>
      <c r="J21" s="28">
        <v>1.48</v>
      </c>
      <c r="K21" s="23"/>
      <c r="L21" s="29" t="s">
        <v>77</v>
      </c>
      <c r="M21" s="30" t="s">
        <v>355</v>
      </c>
      <c r="N21" s="11" t="s">
        <v>201</v>
      </c>
      <c r="O21" s="28">
        <v>0.3</v>
      </c>
      <c r="P21" s="9"/>
    </row>
    <row r="22" spans="1:16" ht="15.75" customHeight="1">
      <c r="A22" s="9"/>
      <c r="B22" s="25" t="s">
        <v>18</v>
      </c>
      <c r="C22" s="26" t="s">
        <v>262</v>
      </c>
      <c r="D22" s="12" t="s">
        <v>240</v>
      </c>
      <c r="E22" s="28"/>
      <c r="F22" s="21"/>
      <c r="G22" s="25" t="s">
        <v>62</v>
      </c>
      <c r="H22" s="26" t="s">
        <v>321</v>
      </c>
      <c r="I22" s="31" t="s">
        <v>148</v>
      </c>
      <c r="J22" s="28">
        <v>1.02</v>
      </c>
      <c r="K22" s="23"/>
      <c r="L22" s="17"/>
      <c r="M22" s="32"/>
      <c r="N22" s="11" t="s">
        <v>202</v>
      </c>
      <c r="O22" s="28">
        <v>0.6</v>
      </c>
      <c r="P22" s="9"/>
    </row>
    <row r="23" spans="1:16" ht="15.75" customHeight="1">
      <c r="A23" s="9"/>
      <c r="B23" s="25" t="s">
        <v>19</v>
      </c>
      <c r="C23" s="26" t="s">
        <v>263</v>
      </c>
      <c r="D23" s="27" t="s">
        <v>101</v>
      </c>
      <c r="E23" s="28">
        <v>0.8</v>
      </c>
      <c r="F23" s="21"/>
      <c r="G23" s="25" t="s">
        <v>62</v>
      </c>
      <c r="H23" s="26" t="s">
        <v>322</v>
      </c>
      <c r="I23" s="31" t="s">
        <v>149</v>
      </c>
      <c r="J23" s="28">
        <v>0.7</v>
      </c>
      <c r="K23" s="23"/>
      <c r="L23" s="29" t="s">
        <v>77</v>
      </c>
      <c r="M23" s="30" t="s">
        <v>356</v>
      </c>
      <c r="N23" s="11" t="s">
        <v>203</v>
      </c>
      <c r="O23" s="28">
        <v>1.25</v>
      </c>
      <c r="P23" s="9"/>
    </row>
    <row r="24" spans="1:16" ht="15.75" customHeight="1">
      <c r="A24" s="9"/>
      <c r="B24" s="25" t="s">
        <v>20</v>
      </c>
      <c r="C24" s="26" t="s">
        <v>264</v>
      </c>
      <c r="D24" s="27" t="s">
        <v>102</v>
      </c>
      <c r="E24" s="28">
        <v>1.1200000000000001</v>
      </c>
      <c r="F24" s="21"/>
      <c r="G24" s="25" t="s">
        <v>62</v>
      </c>
      <c r="H24" s="26" t="s">
        <v>323</v>
      </c>
      <c r="I24" s="31" t="s">
        <v>150</v>
      </c>
      <c r="J24" s="28">
        <v>0.8</v>
      </c>
      <c r="K24" s="23"/>
      <c r="L24" s="38"/>
      <c r="M24" s="39"/>
      <c r="N24" s="11" t="s">
        <v>204</v>
      </c>
      <c r="O24" s="28">
        <v>1.76</v>
      </c>
      <c r="P24" s="9"/>
    </row>
    <row r="25" spans="1:16" ht="15.75" customHeight="1" thickBot="1">
      <c r="A25" s="9"/>
      <c r="B25" s="33" t="s">
        <v>21</v>
      </c>
      <c r="C25" s="34" t="s">
        <v>265</v>
      </c>
      <c r="D25" s="35" t="s">
        <v>103</v>
      </c>
      <c r="E25" s="36">
        <v>1.49</v>
      </c>
      <c r="F25" s="21"/>
      <c r="G25" s="25" t="s">
        <v>62</v>
      </c>
      <c r="H25" s="26" t="s">
        <v>324</v>
      </c>
      <c r="I25" s="31" t="s">
        <v>151</v>
      </c>
      <c r="J25" s="28">
        <v>1.28</v>
      </c>
      <c r="K25" s="23"/>
      <c r="L25" s="17"/>
      <c r="M25" s="32"/>
      <c r="N25" s="11" t="s">
        <v>205</v>
      </c>
      <c r="O25" s="28">
        <v>4.6500000000000004</v>
      </c>
      <c r="P25" s="9"/>
    </row>
    <row r="26" spans="1:16" ht="15.75" customHeight="1">
      <c r="A26" s="9"/>
      <c r="B26" s="17" t="s">
        <v>22</v>
      </c>
      <c r="C26" s="18" t="s">
        <v>266</v>
      </c>
      <c r="D26" s="19" t="s">
        <v>104</v>
      </c>
      <c r="E26" s="22">
        <v>0.8</v>
      </c>
      <c r="F26" s="21"/>
      <c r="G26" s="25" t="s">
        <v>62</v>
      </c>
      <c r="H26" s="26" t="s">
        <v>325</v>
      </c>
      <c r="I26" s="31" t="s">
        <v>152</v>
      </c>
      <c r="J26" s="28">
        <v>0.9</v>
      </c>
      <c r="K26" s="23"/>
      <c r="L26" s="25" t="s">
        <v>77</v>
      </c>
      <c r="M26" s="26" t="s">
        <v>357</v>
      </c>
      <c r="N26" s="12" t="s">
        <v>240</v>
      </c>
      <c r="O26" s="28"/>
      <c r="P26" s="9"/>
    </row>
    <row r="27" spans="1:16" ht="15.75" customHeight="1">
      <c r="A27" s="9"/>
      <c r="B27" s="25" t="s">
        <v>23</v>
      </c>
      <c r="C27" s="26" t="s">
        <v>267</v>
      </c>
      <c r="D27" s="12" t="s">
        <v>240</v>
      </c>
      <c r="E27" s="28"/>
      <c r="F27" s="21"/>
      <c r="G27" s="25" t="s">
        <v>62</v>
      </c>
      <c r="H27" s="26" t="s">
        <v>326</v>
      </c>
      <c r="I27" s="31" t="s">
        <v>154</v>
      </c>
      <c r="J27" s="28" t="s">
        <v>135</v>
      </c>
      <c r="K27" s="23"/>
      <c r="L27" s="29" t="s">
        <v>77</v>
      </c>
      <c r="M27" s="30" t="s">
        <v>358</v>
      </c>
      <c r="N27" s="11" t="s">
        <v>206</v>
      </c>
      <c r="O27" s="28">
        <v>0.5</v>
      </c>
      <c r="P27" s="9"/>
    </row>
    <row r="28" spans="1:16" ht="15.75" customHeight="1">
      <c r="A28" s="9"/>
      <c r="B28" s="25" t="s">
        <v>24</v>
      </c>
      <c r="C28" s="26" t="s">
        <v>268</v>
      </c>
      <c r="D28" s="27" t="s">
        <v>105</v>
      </c>
      <c r="E28" s="28">
        <v>5.61</v>
      </c>
      <c r="F28" s="21"/>
      <c r="G28" s="25" t="s">
        <v>62</v>
      </c>
      <c r="H28" s="26" t="s">
        <v>327</v>
      </c>
      <c r="I28" s="31" t="s">
        <v>153</v>
      </c>
      <c r="J28" s="28">
        <v>0.9</v>
      </c>
      <c r="K28" s="23"/>
      <c r="L28" s="38"/>
      <c r="M28" s="39"/>
      <c r="N28" s="11" t="s">
        <v>207</v>
      </c>
      <c r="O28" s="28">
        <v>0.7</v>
      </c>
      <c r="P28" s="9"/>
    </row>
    <row r="29" spans="1:16" ht="15.75" customHeight="1">
      <c r="A29" s="9"/>
      <c r="B29" s="25" t="s">
        <v>25</v>
      </c>
      <c r="C29" s="26" t="s">
        <v>269</v>
      </c>
      <c r="D29" s="12" t="s">
        <v>240</v>
      </c>
      <c r="E29" s="28"/>
      <c r="F29" s="21"/>
      <c r="G29" s="29" t="s">
        <v>62</v>
      </c>
      <c r="H29" s="40" t="s">
        <v>326</v>
      </c>
      <c r="I29" s="41" t="s">
        <v>155</v>
      </c>
      <c r="J29" s="28">
        <v>0.7</v>
      </c>
      <c r="K29" s="23"/>
      <c r="L29" s="38"/>
      <c r="M29" s="39"/>
      <c r="N29" s="11" t="s">
        <v>208</v>
      </c>
      <c r="O29" s="28">
        <v>0.8</v>
      </c>
      <c r="P29" s="9"/>
    </row>
    <row r="30" spans="1:16" ht="15.75" customHeight="1" thickBot="1">
      <c r="A30" s="9"/>
      <c r="B30" s="33" t="s">
        <v>26</v>
      </c>
      <c r="C30" s="34" t="s">
        <v>270</v>
      </c>
      <c r="D30" s="35" t="s">
        <v>106</v>
      </c>
      <c r="E30" s="36">
        <v>3.1</v>
      </c>
      <c r="F30" s="21"/>
      <c r="G30" s="17"/>
      <c r="H30" s="18"/>
      <c r="I30" s="41" t="s">
        <v>160</v>
      </c>
      <c r="J30" s="28">
        <v>1</v>
      </c>
      <c r="K30" s="23"/>
      <c r="L30" s="38"/>
      <c r="M30" s="39"/>
      <c r="N30" s="11" t="s">
        <v>209</v>
      </c>
      <c r="O30" s="28">
        <v>0.2</v>
      </c>
      <c r="P30" s="9"/>
    </row>
    <row r="31" spans="1:16" ht="15.75" customHeight="1">
      <c r="A31" s="9"/>
      <c r="B31" s="17" t="s">
        <v>27</v>
      </c>
      <c r="C31" s="18" t="s">
        <v>271</v>
      </c>
      <c r="D31" s="19" t="s">
        <v>107</v>
      </c>
      <c r="E31" s="22">
        <v>0.7</v>
      </c>
      <c r="F31" s="21"/>
      <c r="G31" s="25" t="s">
        <v>62</v>
      </c>
      <c r="H31" s="26" t="s">
        <v>328</v>
      </c>
      <c r="I31" s="31" t="s">
        <v>156</v>
      </c>
      <c r="J31" s="28">
        <v>1.48</v>
      </c>
      <c r="K31" s="23"/>
      <c r="L31" s="38"/>
      <c r="M31" s="39"/>
      <c r="N31" s="11" t="s">
        <v>210</v>
      </c>
      <c r="O31" s="28">
        <v>0.5</v>
      </c>
      <c r="P31" s="9"/>
    </row>
    <row r="32" spans="1:16" ht="15.75" customHeight="1" thickBot="1">
      <c r="A32" s="9"/>
      <c r="B32" s="33" t="s">
        <v>28</v>
      </c>
      <c r="C32" s="34" t="s">
        <v>272</v>
      </c>
      <c r="D32" s="35" t="s">
        <v>108</v>
      </c>
      <c r="E32" s="36">
        <v>1.06</v>
      </c>
      <c r="F32" s="21"/>
      <c r="G32" s="25" t="s">
        <v>62</v>
      </c>
      <c r="H32" s="26" t="s">
        <v>329</v>
      </c>
      <c r="I32" s="12" t="s">
        <v>240</v>
      </c>
      <c r="J32" s="28"/>
      <c r="K32" s="23"/>
      <c r="L32" s="38"/>
      <c r="M32" s="39"/>
      <c r="N32" s="11" t="s">
        <v>211</v>
      </c>
      <c r="O32" s="28">
        <v>0.9</v>
      </c>
      <c r="P32" s="9"/>
    </row>
    <row r="33" spans="1:16" ht="15.75" customHeight="1">
      <c r="A33" s="9"/>
      <c r="B33" s="17" t="s">
        <v>29</v>
      </c>
      <c r="C33" s="18" t="s">
        <v>273</v>
      </c>
      <c r="D33" s="19" t="s">
        <v>109</v>
      </c>
      <c r="E33" s="22">
        <v>2.71</v>
      </c>
      <c r="F33" s="21"/>
      <c r="G33" s="25" t="s">
        <v>62</v>
      </c>
      <c r="H33" s="26" t="s">
        <v>330</v>
      </c>
      <c r="I33" s="31" t="s">
        <v>157</v>
      </c>
      <c r="J33" s="28">
        <v>0.8</v>
      </c>
      <c r="K33" s="23"/>
      <c r="L33" s="17"/>
      <c r="M33" s="32"/>
      <c r="N33" s="11" t="s">
        <v>212</v>
      </c>
      <c r="O33" s="28">
        <v>0.9</v>
      </c>
      <c r="P33" s="9"/>
    </row>
    <row r="34" spans="1:16" ht="15.75" customHeight="1">
      <c r="A34" s="9"/>
      <c r="B34" s="25" t="s">
        <v>30</v>
      </c>
      <c r="C34" s="26" t="s">
        <v>274</v>
      </c>
      <c r="D34" s="27" t="s">
        <v>111</v>
      </c>
      <c r="E34" s="28">
        <v>0.4</v>
      </c>
      <c r="F34" s="21"/>
      <c r="G34" s="25" t="s">
        <v>69</v>
      </c>
      <c r="H34" s="26" t="s">
        <v>331</v>
      </c>
      <c r="I34" s="12" t="s">
        <v>240</v>
      </c>
      <c r="J34" s="28"/>
      <c r="K34" s="23"/>
      <c r="L34" s="25" t="s">
        <v>77</v>
      </c>
      <c r="M34" s="26" t="s">
        <v>359</v>
      </c>
      <c r="N34" s="12" t="s">
        <v>240</v>
      </c>
      <c r="O34" s="28"/>
      <c r="P34" s="9"/>
    </row>
    <row r="35" spans="1:16" ht="15.75" customHeight="1" thickBot="1">
      <c r="A35" s="9"/>
      <c r="B35" s="33" t="s">
        <v>31</v>
      </c>
      <c r="C35" s="34" t="s">
        <v>275</v>
      </c>
      <c r="D35" s="35" t="s">
        <v>110</v>
      </c>
      <c r="E35" s="36">
        <v>0.6</v>
      </c>
      <c r="F35" s="21"/>
      <c r="G35" s="29" t="s">
        <v>72</v>
      </c>
      <c r="H35" s="40" t="s">
        <v>332</v>
      </c>
      <c r="I35" s="42" t="s">
        <v>158</v>
      </c>
      <c r="J35" s="28">
        <v>1.35</v>
      </c>
      <c r="K35" s="23"/>
      <c r="L35" s="25" t="s">
        <v>77</v>
      </c>
      <c r="M35" s="26" t="s">
        <v>360</v>
      </c>
      <c r="N35" s="12" t="s">
        <v>240</v>
      </c>
      <c r="O35" s="28"/>
      <c r="P35" s="9"/>
    </row>
    <row r="36" spans="1:16" ht="15.75" customHeight="1">
      <c r="A36" s="9"/>
      <c r="B36" s="17" t="s">
        <v>33</v>
      </c>
      <c r="C36" s="18" t="s">
        <v>276</v>
      </c>
      <c r="D36" s="19" t="s">
        <v>112</v>
      </c>
      <c r="E36" s="22">
        <v>0.5</v>
      </c>
      <c r="F36" s="21"/>
      <c r="G36" s="17"/>
      <c r="H36" s="18"/>
      <c r="I36" s="42" t="s">
        <v>159</v>
      </c>
      <c r="J36" s="28">
        <v>1.38</v>
      </c>
      <c r="K36" s="23"/>
      <c r="L36" s="29" t="s">
        <v>77</v>
      </c>
      <c r="M36" s="30" t="s">
        <v>361</v>
      </c>
      <c r="N36" s="31" t="s">
        <v>213</v>
      </c>
      <c r="O36" s="28">
        <v>1.51</v>
      </c>
      <c r="P36" s="9"/>
    </row>
    <row r="37" spans="1:16" ht="15.75" customHeight="1">
      <c r="A37" s="9"/>
      <c r="B37" s="25" t="s">
        <v>34</v>
      </c>
      <c r="C37" s="26" t="s">
        <v>277</v>
      </c>
      <c r="D37" s="27" t="s">
        <v>113</v>
      </c>
      <c r="E37" s="28">
        <v>1.1499999999999999</v>
      </c>
      <c r="F37" s="21"/>
      <c r="G37" s="43" t="s">
        <v>75</v>
      </c>
      <c r="H37" s="44" t="s">
        <v>333</v>
      </c>
      <c r="I37" s="31" t="s">
        <v>161</v>
      </c>
      <c r="J37" s="28">
        <v>1.19</v>
      </c>
      <c r="K37" s="23"/>
      <c r="L37" s="38"/>
      <c r="M37" s="39"/>
      <c r="N37" s="31" t="s">
        <v>214</v>
      </c>
      <c r="O37" s="28">
        <v>1.76</v>
      </c>
      <c r="P37" s="9"/>
    </row>
    <row r="38" spans="1:16" ht="15.75" customHeight="1">
      <c r="A38" s="9"/>
      <c r="B38" s="25" t="s">
        <v>35</v>
      </c>
      <c r="C38" s="26" t="s">
        <v>278</v>
      </c>
      <c r="D38" s="27" t="s">
        <v>114</v>
      </c>
      <c r="E38" s="28">
        <v>0.6</v>
      </c>
      <c r="F38" s="21"/>
      <c r="G38" s="45"/>
      <c r="H38" s="46"/>
      <c r="I38" s="31" t="s">
        <v>162</v>
      </c>
      <c r="J38" s="28">
        <v>0.5</v>
      </c>
      <c r="K38" s="23"/>
      <c r="L38" s="17"/>
      <c r="M38" s="32"/>
      <c r="N38" s="31" t="s">
        <v>215</v>
      </c>
      <c r="O38" s="28">
        <v>0.7</v>
      </c>
      <c r="P38" s="9"/>
    </row>
    <row r="39" spans="1:16" ht="15.75" customHeight="1">
      <c r="A39" s="9"/>
      <c r="B39" s="25" t="s">
        <v>36</v>
      </c>
      <c r="C39" s="26" t="s">
        <v>279</v>
      </c>
      <c r="D39" s="27" t="s">
        <v>115</v>
      </c>
      <c r="E39" s="28">
        <v>1.04</v>
      </c>
      <c r="F39" s="21"/>
      <c r="G39" s="25" t="s">
        <v>76</v>
      </c>
      <c r="H39" s="26" t="s">
        <v>334</v>
      </c>
      <c r="I39" s="31" t="s">
        <v>163</v>
      </c>
      <c r="J39" s="28">
        <v>1.9</v>
      </c>
      <c r="K39" s="23"/>
      <c r="L39" s="29" t="s">
        <v>77</v>
      </c>
      <c r="M39" s="30" t="s">
        <v>362</v>
      </c>
      <c r="N39" s="11" t="s">
        <v>216</v>
      </c>
      <c r="O39" s="28">
        <v>1.1100000000000001</v>
      </c>
      <c r="P39" s="9"/>
    </row>
    <row r="40" spans="1:16" ht="15.75" customHeight="1">
      <c r="A40" s="9"/>
      <c r="B40" s="25" t="s">
        <v>37</v>
      </c>
      <c r="C40" s="26" t="s">
        <v>280</v>
      </c>
      <c r="D40" s="27" t="s">
        <v>116</v>
      </c>
      <c r="E40" s="28">
        <v>1.06</v>
      </c>
      <c r="F40" s="21"/>
      <c r="G40" s="25" t="s">
        <v>61</v>
      </c>
      <c r="H40" s="26" t="s">
        <v>335</v>
      </c>
      <c r="I40" s="31" t="s">
        <v>164</v>
      </c>
      <c r="J40" s="28">
        <v>1.03</v>
      </c>
      <c r="K40" s="23"/>
      <c r="L40" s="38"/>
      <c r="M40" s="39"/>
      <c r="N40" s="11" t="s">
        <v>217</v>
      </c>
      <c r="O40" s="28">
        <v>1.74</v>
      </c>
      <c r="P40" s="9"/>
    </row>
    <row r="41" spans="1:16" ht="15.75" customHeight="1">
      <c r="A41" s="9"/>
      <c r="B41" s="25" t="s">
        <v>38</v>
      </c>
      <c r="C41" s="26" t="s">
        <v>281</v>
      </c>
      <c r="D41" s="27" t="s">
        <v>117</v>
      </c>
      <c r="E41" s="28">
        <v>2.06</v>
      </c>
      <c r="F41" s="21"/>
      <c r="G41" s="47" t="s">
        <v>63</v>
      </c>
      <c r="H41" s="48" t="s">
        <v>336</v>
      </c>
      <c r="I41" s="31" t="s">
        <v>166</v>
      </c>
      <c r="J41" s="55">
        <v>41.26</v>
      </c>
      <c r="K41" s="23"/>
      <c r="L41" s="17"/>
      <c r="M41" s="32"/>
      <c r="N41" s="11" t="s">
        <v>218</v>
      </c>
      <c r="O41" s="28">
        <v>0.8</v>
      </c>
      <c r="P41" s="9"/>
    </row>
    <row r="42" spans="1:16" ht="15.75" customHeight="1">
      <c r="A42" s="9"/>
      <c r="B42" s="25" t="s">
        <v>32</v>
      </c>
      <c r="C42" s="26" t="s">
        <v>282</v>
      </c>
      <c r="D42" s="27" t="s">
        <v>118</v>
      </c>
      <c r="E42" s="28">
        <v>0.9</v>
      </c>
      <c r="F42" s="21"/>
      <c r="G42" s="45"/>
      <c r="H42" s="46"/>
      <c r="I42" s="31" t="s">
        <v>165</v>
      </c>
      <c r="J42" s="28">
        <v>0.9</v>
      </c>
      <c r="K42" s="23"/>
      <c r="L42" s="29" t="s">
        <v>77</v>
      </c>
      <c r="M42" s="30" t="s">
        <v>363</v>
      </c>
      <c r="N42" s="11" t="s">
        <v>219</v>
      </c>
      <c r="O42" s="28">
        <v>0.8</v>
      </c>
      <c r="P42" s="9"/>
    </row>
    <row r="43" spans="1:16" ht="15.75" customHeight="1" thickBot="1">
      <c r="A43" s="9"/>
      <c r="B43" s="33" t="s">
        <v>80</v>
      </c>
      <c r="C43" s="34" t="s">
        <v>283</v>
      </c>
      <c r="D43" s="35" t="s">
        <v>119</v>
      </c>
      <c r="E43" s="36">
        <v>0.9</v>
      </c>
      <c r="F43" s="21"/>
      <c r="G43" s="25" t="s">
        <v>60</v>
      </c>
      <c r="H43" s="26" t="s">
        <v>337</v>
      </c>
      <c r="I43" s="31" t="s">
        <v>167</v>
      </c>
      <c r="J43" s="28">
        <v>0.6</v>
      </c>
      <c r="K43" s="23"/>
      <c r="L43" s="17"/>
      <c r="M43" s="32"/>
      <c r="N43" s="11" t="s">
        <v>220</v>
      </c>
      <c r="O43" s="28">
        <v>1.23</v>
      </c>
      <c r="P43" s="9"/>
    </row>
    <row r="44" spans="1:16" ht="15.75" customHeight="1">
      <c r="A44" s="9"/>
      <c r="B44" s="17" t="s">
        <v>41</v>
      </c>
      <c r="C44" s="18" t="s">
        <v>284</v>
      </c>
      <c r="D44" s="19" t="s">
        <v>120</v>
      </c>
      <c r="E44" s="22">
        <v>2.0699999999999998</v>
      </c>
      <c r="F44" s="21"/>
      <c r="G44" s="25" t="s">
        <v>73</v>
      </c>
      <c r="H44" s="26" t="s">
        <v>338</v>
      </c>
      <c r="I44" s="31" t="s">
        <v>168</v>
      </c>
      <c r="J44" s="28">
        <v>0.7</v>
      </c>
      <c r="K44" s="23"/>
      <c r="L44" s="29" t="s">
        <v>77</v>
      </c>
      <c r="M44" s="30" t="s">
        <v>364</v>
      </c>
      <c r="N44" s="11" t="s">
        <v>221</v>
      </c>
      <c r="O44" s="28">
        <v>1</v>
      </c>
      <c r="P44" s="9"/>
    </row>
    <row r="45" spans="1:16" ht="15.75" customHeight="1">
      <c r="A45" s="9"/>
      <c r="B45" s="25" t="s">
        <v>42</v>
      </c>
      <c r="C45" s="26" t="s">
        <v>285</v>
      </c>
      <c r="D45" s="27" t="s">
        <v>121</v>
      </c>
      <c r="E45" s="28">
        <v>1</v>
      </c>
      <c r="F45" s="21"/>
      <c r="G45" s="25" t="s">
        <v>67</v>
      </c>
      <c r="H45" s="26" t="s">
        <v>339</v>
      </c>
      <c r="I45" s="31" t="s">
        <v>169</v>
      </c>
      <c r="J45" s="28">
        <v>1.72</v>
      </c>
      <c r="K45" s="23"/>
      <c r="L45" s="38"/>
      <c r="M45" s="39"/>
      <c r="N45" s="11" t="s">
        <v>222</v>
      </c>
      <c r="O45" s="28">
        <v>1.05</v>
      </c>
      <c r="P45" s="9"/>
    </row>
    <row r="46" spans="1:16" ht="15.75" customHeight="1">
      <c r="A46" s="9"/>
      <c r="B46" s="25" t="s">
        <v>39</v>
      </c>
      <c r="C46" s="26" t="s">
        <v>286</v>
      </c>
      <c r="D46" s="12" t="s">
        <v>240</v>
      </c>
      <c r="E46" s="28"/>
      <c r="F46" s="21"/>
      <c r="G46" s="29" t="s">
        <v>71</v>
      </c>
      <c r="H46" s="30" t="s">
        <v>340</v>
      </c>
      <c r="I46" s="31" t="s">
        <v>170</v>
      </c>
      <c r="J46" s="28">
        <v>0.6</v>
      </c>
      <c r="K46" s="23"/>
      <c r="L46" s="17"/>
      <c r="M46" s="32"/>
      <c r="N46" s="11" t="s">
        <v>223</v>
      </c>
      <c r="O46" s="28">
        <v>0.9</v>
      </c>
      <c r="P46" s="9"/>
    </row>
    <row r="47" spans="1:16" ht="15.75" customHeight="1" thickBot="1">
      <c r="A47" s="9"/>
      <c r="B47" s="33" t="s">
        <v>40</v>
      </c>
      <c r="C47" s="34" t="s">
        <v>287</v>
      </c>
      <c r="D47" s="35" t="s">
        <v>122</v>
      </c>
      <c r="E47" s="36">
        <v>2.4500000000000002</v>
      </c>
      <c r="F47" s="21"/>
      <c r="G47" s="17"/>
      <c r="H47" s="32"/>
      <c r="I47" s="31" t="s">
        <v>171</v>
      </c>
      <c r="J47" s="28">
        <v>0.6</v>
      </c>
      <c r="K47" s="23"/>
      <c r="L47" s="29" t="s">
        <v>77</v>
      </c>
      <c r="M47" s="30" t="s">
        <v>365</v>
      </c>
      <c r="N47" s="11" t="s">
        <v>224</v>
      </c>
      <c r="O47" s="28">
        <v>0.2</v>
      </c>
      <c r="P47" s="9"/>
    </row>
    <row r="48" spans="1:16" ht="15.75" customHeight="1">
      <c r="A48" s="9"/>
      <c r="B48" s="17" t="s">
        <v>56</v>
      </c>
      <c r="C48" s="18" t="s">
        <v>288</v>
      </c>
      <c r="D48" s="19" t="s">
        <v>123</v>
      </c>
      <c r="E48" s="22">
        <v>4.1900000000000004</v>
      </c>
      <c r="F48" s="21"/>
      <c r="G48" s="29" t="s">
        <v>74</v>
      </c>
      <c r="H48" s="30" t="s">
        <v>341</v>
      </c>
      <c r="I48" s="31" t="s">
        <v>172</v>
      </c>
      <c r="J48" s="28">
        <v>1.57</v>
      </c>
      <c r="K48" s="23"/>
      <c r="L48" s="38"/>
      <c r="M48" s="39"/>
      <c r="N48" s="11" t="s">
        <v>225</v>
      </c>
      <c r="O48" s="28">
        <v>0.9</v>
      </c>
      <c r="P48" s="9"/>
    </row>
    <row r="49" spans="1:16" ht="15.75" customHeight="1">
      <c r="A49" s="9"/>
      <c r="B49" s="25" t="s">
        <v>53</v>
      </c>
      <c r="C49" s="26" t="s">
        <v>289</v>
      </c>
      <c r="D49" s="27" t="s">
        <v>124</v>
      </c>
      <c r="E49" s="28">
        <v>0.5</v>
      </c>
      <c r="F49" s="21"/>
      <c r="G49" s="17"/>
      <c r="H49" s="32"/>
      <c r="I49" s="31" t="s">
        <v>173</v>
      </c>
      <c r="J49" s="28">
        <v>1.01</v>
      </c>
      <c r="K49" s="23"/>
      <c r="L49" s="17"/>
      <c r="M49" s="32"/>
      <c r="N49" s="11" t="s">
        <v>226</v>
      </c>
      <c r="O49" s="28">
        <v>0.2</v>
      </c>
      <c r="P49" s="9"/>
    </row>
    <row r="50" spans="1:16" ht="15.75" customHeight="1">
      <c r="A50" s="9"/>
      <c r="B50" s="25" t="s">
        <v>53</v>
      </c>
      <c r="C50" s="26" t="s">
        <v>290</v>
      </c>
      <c r="D50" s="27" t="s">
        <v>125</v>
      </c>
      <c r="E50" s="28">
        <v>1.22</v>
      </c>
      <c r="F50" s="21"/>
      <c r="G50" s="29" t="s">
        <v>68</v>
      </c>
      <c r="H50" s="30" t="s">
        <v>342</v>
      </c>
      <c r="I50" s="31" t="s">
        <v>174</v>
      </c>
      <c r="J50" s="28">
        <v>1.7</v>
      </c>
      <c r="K50" s="23"/>
      <c r="L50" s="25" t="s">
        <v>78</v>
      </c>
      <c r="M50" s="26" t="s">
        <v>366</v>
      </c>
      <c r="N50" s="31" t="s">
        <v>227</v>
      </c>
      <c r="O50" s="28">
        <v>1</v>
      </c>
      <c r="P50" s="9"/>
    </row>
    <row r="51" spans="1:16" ht="15.75" customHeight="1">
      <c r="A51" s="9"/>
      <c r="B51" s="25" t="s">
        <v>59</v>
      </c>
      <c r="C51" s="26" t="s">
        <v>291</v>
      </c>
      <c r="D51" s="27" t="s">
        <v>126</v>
      </c>
      <c r="E51" s="28">
        <v>1.99</v>
      </c>
      <c r="F51" s="21"/>
      <c r="G51" s="38"/>
      <c r="H51" s="39"/>
      <c r="I51" s="31" t="s">
        <v>175</v>
      </c>
      <c r="J51" s="28">
        <v>1.32</v>
      </c>
      <c r="K51" s="23"/>
      <c r="L51" s="29" t="s">
        <v>78</v>
      </c>
      <c r="M51" s="30" t="s">
        <v>367</v>
      </c>
      <c r="N51" s="11" t="s">
        <v>228</v>
      </c>
      <c r="O51" s="28">
        <v>0.7</v>
      </c>
      <c r="P51" s="9"/>
    </row>
    <row r="52" spans="1:16" ht="15.75" customHeight="1">
      <c r="A52" s="9"/>
      <c r="B52" s="25" t="s">
        <v>54</v>
      </c>
      <c r="C52" s="26" t="s">
        <v>292</v>
      </c>
      <c r="D52" s="12" t="s">
        <v>240</v>
      </c>
      <c r="E52" s="28"/>
      <c r="F52" s="21"/>
      <c r="G52" s="38"/>
      <c r="H52" s="39"/>
      <c r="I52" s="31" t="s">
        <v>176</v>
      </c>
      <c r="J52" s="28">
        <v>0.3</v>
      </c>
      <c r="K52" s="23"/>
      <c r="L52" s="17"/>
      <c r="M52" s="32"/>
      <c r="N52" s="11" t="s">
        <v>229</v>
      </c>
      <c r="O52" s="49">
        <v>0.8</v>
      </c>
      <c r="P52" s="9"/>
    </row>
    <row r="53" spans="1:16" ht="15.75" customHeight="1">
      <c r="A53" s="9"/>
      <c r="B53" s="25" t="s">
        <v>57</v>
      </c>
      <c r="C53" s="26" t="s">
        <v>293</v>
      </c>
      <c r="D53" s="27" t="s">
        <v>127</v>
      </c>
      <c r="E53" s="28">
        <v>0.3</v>
      </c>
      <c r="F53" s="21"/>
      <c r="G53" s="38"/>
      <c r="H53" s="39"/>
      <c r="I53" s="31" t="s">
        <v>177</v>
      </c>
      <c r="J53" s="28">
        <v>0.6</v>
      </c>
      <c r="K53" s="23"/>
      <c r="L53" s="29" t="s">
        <v>78</v>
      </c>
      <c r="M53" s="30" t="s">
        <v>368</v>
      </c>
      <c r="N53" s="11" t="s">
        <v>230</v>
      </c>
      <c r="O53" s="49">
        <v>1.79</v>
      </c>
      <c r="P53" s="9"/>
    </row>
    <row r="54" spans="1:16" ht="15.75" customHeight="1">
      <c r="A54" s="9"/>
      <c r="B54" s="25" t="s">
        <v>58</v>
      </c>
      <c r="C54" s="26" t="s">
        <v>294</v>
      </c>
      <c r="D54" s="27" t="s">
        <v>128</v>
      </c>
      <c r="E54" s="28">
        <v>1.23</v>
      </c>
      <c r="F54" s="21"/>
      <c r="G54" s="38"/>
      <c r="H54" s="39"/>
      <c r="I54" s="31" t="s">
        <v>178</v>
      </c>
      <c r="J54" s="28">
        <v>0.7</v>
      </c>
      <c r="K54" s="23"/>
      <c r="L54" s="17"/>
      <c r="M54" s="32"/>
      <c r="N54" s="11" t="s">
        <v>231</v>
      </c>
      <c r="O54" s="49">
        <v>1.1499999999999999</v>
      </c>
      <c r="P54" s="9"/>
    </row>
    <row r="55" spans="1:16" ht="15.75" customHeight="1">
      <c r="A55" s="9"/>
      <c r="B55" s="25" t="s">
        <v>55</v>
      </c>
      <c r="C55" s="26" t="s">
        <v>295</v>
      </c>
      <c r="D55" s="27" t="s">
        <v>129</v>
      </c>
      <c r="E55" s="28">
        <v>1</v>
      </c>
      <c r="F55" s="21"/>
      <c r="G55" s="38"/>
      <c r="H55" s="39"/>
      <c r="I55" s="31" t="s">
        <v>179</v>
      </c>
      <c r="J55" s="28">
        <v>1</v>
      </c>
      <c r="K55" s="23"/>
      <c r="L55" s="29" t="s">
        <v>78</v>
      </c>
      <c r="M55" s="30" t="s">
        <v>369</v>
      </c>
      <c r="N55" s="11" t="s">
        <v>232</v>
      </c>
      <c r="O55" s="49">
        <v>0.7</v>
      </c>
      <c r="P55" s="9"/>
    </row>
    <row r="56" spans="1:16" ht="15.75" customHeight="1" thickBot="1">
      <c r="A56" s="9"/>
      <c r="B56" s="33" t="s">
        <v>43</v>
      </c>
      <c r="C56" s="34" t="s">
        <v>296</v>
      </c>
      <c r="D56" s="35" t="s">
        <v>130</v>
      </c>
      <c r="E56" s="36">
        <v>0.9</v>
      </c>
      <c r="F56" s="21"/>
      <c r="G56" s="17"/>
      <c r="H56" s="32"/>
      <c r="I56" s="31" t="s">
        <v>180</v>
      </c>
      <c r="J56" s="28">
        <v>0.7</v>
      </c>
      <c r="K56" s="23"/>
      <c r="L56" s="38"/>
      <c r="M56" s="39"/>
      <c r="N56" s="11" t="s">
        <v>233</v>
      </c>
      <c r="O56" s="49">
        <v>0.6</v>
      </c>
      <c r="P56" s="9"/>
    </row>
    <row r="57" spans="1:16" ht="15.75" customHeight="1">
      <c r="A57" s="9"/>
      <c r="B57" s="17" t="s">
        <v>44</v>
      </c>
      <c r="C57" s="18" t="s">
        <v>297</v>
      </c>
      <c r="D57" s="19" t="s">
        <v>132</v>
      </c>
      <c r="E57" s="22">
        <v>9.15</v>
      </c>
      <c r="F57" s="21"/>
      <c r="G57" s="29" t="s">
        <v>70</v>
      </c>
      <c r="H57" s="30" t="s">
        <v>343</v>
      </c>
      <c r="I57" s="31" t="s">
        <v>181</v>
      </c>
      <c r="J57" s="28">
        <v>0.9</v>
      </c>
      <c r="K57" s="23"/>
      <c r="L57" s="38"/>
      <c r="M57" s="39"/>
      <c r="N57" s="11" t="s">
        <v>234</v>
      </c>
      <c r="O57" s="49">
        <v>1.41</v>
      </c>
      <c r="P57" s="9"/>
    </row>
    <row r="58" spans="1:16" ht="15.75" customHeight="1" thickBot="1">
      <c r="A58" s="9"/>
      <c r="B58" s="25" t="s">
        <v>46</v>
      </c>
      <c r="C58" s="26" t="s">
        <v>298</v>
      </c>
      <c r="D58" s="27" t="s">
        <v>131</v>
      </c>
      <c r="E58" s="28">
        <v>4.4000000000000004</v>
      </c>
      <c r="F58" s="21"/>
      <c r="G58" s="17"/>
      <c r="H58" s="32"/>
      <c r="I58" s="31" t="s">
        <v>182</v>
      </c>
      <c r="J58" s="28">
        <v>1.69</v>
      </c>
      <c r="K58" s="23"/>
      <c r="L58" s="33" t="s">
        <v>79</v>
      </c>
      <c r="M58" s="51" t="s">
        <v>370</v>
      </c>
      <c r="N58" s="50" t="s">
        <v>235</v>
      </c>
      <c r="O58" s="36">
        <v>1.19</v>
      </c>
      <c r="P58" s="9"/>
    </row>
    <row r="59" spans="1:16" ht="15.75" customHeight="1" thickBot="1">
      <c r="A59" s="9"/>
      <c r="B59" s="25" t="s">
        <v>45</v>
      </c>
      <c r="C59" s="26" t="s">
        <v>299</v>
      </c>
      <c r="D59" s="27" t="s">
        <v>133</v>
      </c>
      <c r="E59" s="28">
        <v>1.04</v>
      </c>
      <c r="F59" s="21"/>
      <c r="G59" s="33" t="s">
        <v>64</v>
      </c>
      <c r="H59" s="34" t="s">
        <v>344</v>
      </c>
      <c r="I59" s="50" t="s">
        <v>183</v>
      </c>
      <c r="J59" s="36">
        <v>1.1200000000000001</v>
      </c>
      <c r="K59" s="23"/>
      <c r="L59" s="52"/>
      <c r="M59" s="53"/>
      <c r="N59" s="53"/>
      <c r="O59" s="53"/>
      <c r="P59" s="9"/>
    </row>
    <row r="60" spans="1:16" ht="15.75" customHeight="1">
      <c r="A60" s="9"/>
      <c r="B60" s="25" t="s">
        <v>47</v>
      </c>
      <c r="C60" s="26" t="s">
        <v>300</v>
      </c>
      <c r="D60" s="12" t="s">
        <v>240</v>
      </c>
      <c r="E60" s="28"/>
      <c r="F60" s="21"/>
      <c r="G60" s="52"/>
      <c r="H60" s="53"/>
      <c r="I60" s="53"/>
      <c r="J60" s="53"/>
      <c r="K60" s="54"/>
      <c r="L60" s="52"/>
      <c r="M60" s="53"/>
      <c r="N60" s="53"/>
      <c r="O60" s="53"/>
    </row>
    <row r="61" spans="1:16" ht="15.75" customHeight="1">
      <c r="A61" s="9"/>
      <c r="B61" s="25" t="s">
        <v>48</v>
      </c>
      <c r="C61" s="26" t="s">
        <v>301</v>
      </c>
      <c r="D61" s="27" t="s">
        <v>134</v>
      </c>
      <c r="E61" s="28">
        <v>1</v>
      </c>
      <c r="F61" s="21"/>
      <c r="G61" s="52"/>
      <c r="H61" s="53"/>
      <c r="I61" s="53"/>
      <c r="J61" s="53"/>
      <c r="K61" s="54"/>
      <c r="L61" s="52"/>
      <c r="M61" s="53"/>
      <c r="N61" s="53"/>
      <c r="O61" s="53"/>
    </row>
    <row r="62" spans="1:16" ht="15.75" customHeight="1" thickBot="1">
      <c r="A62" s="9"/>
      <c r="B62" s="33" t="s">
        <v>49</v>
      </c>
      <c r="C62" s="34" t="s">
        <v>302</v>
      </c>
      <c r="D62" s="35" t="s">
        <v>136</v>
      </c>
      <c r="E62" s="36">
        <v>0.5</v>
      </c>
      <c r="F62" s="21"/>
      <c r="G62" s="52"/>
      <c r="H62" s="53"/>
      <c r="I62" s="53"/>
      <c r="J62" s="53"/>
      <c r="K62" s="54"/>
    </row>
    <row r="63" spans="1:16" ht="15.75" customHeight="1">
      <c r="F63" s="7"/>
    </row>
    <row r="64" spans="1:16" ht="15.75" customHeight="1">
      <c r="F64" s="7"/>
    </row>
    <row r="65" spans="6:15" ht="15" customHeight="1">
      <c r="F65" s="7"/>
    </row>
    <row r="66" spans="6:15" ht="15.75" customHeight="1">
      <c r="F66" s="7"/>
      <c r="L66" s="3"/>
      <c r="O66" s="4"/>
    </row>
    <row r="67" spans="6:15" ht="15.75" customHeight="1">
      <c r="F67" s="2"/>
      <c r="K67" s="2"/>
      <c r="L67" s="3"/>
      <c r="O67" s="4"/>
    </row>
    <row r="68" spans="6:15" ht="15.75" customHeight="1">
      <c r="F68" s="2"/>
      <c r="K68" s="2"/>
      <c r="L68" s="3"/>
      <c r="O68" s="4"/>
    </row>
    <row r="69" spans="6:15" ht="15.75" customHeight="1">
      <c r="F69" s="2"/>
      <c r="K69" s="2"/>
      <c r="L69" s="3"/>
      <c r="O69" s="4"/>
    </row>
    <row r="70" spans="6:15" ht="15.75" customHeight="1">
      <c r="F70" s="2"/>
      <c r="K70" s="2"/>
      <c r="L70" s="3"/>
      <c r="O70" s="4"/>
    </row>
    <row r="71" spans="6:15" ht="15.75" customHeight="1">
      <c r="F71" s="2"/>
      <c r="K71" s="2"/>
      <c r="L71" s="3"/>
      <c r="O71" s="4"/>
    </row>
    <row r="72" spans="6:15" ht="15.75" customHeight="1">
      <c r="F72" s="2"/>
      <c r="K72" s="2"/>
      <c r="L72" s="3"/>
      <c r="O72" s="4"/>
    </row>
    <row r="73" spans="6:15" ht="15.75" customHeight="1">
      <c r="F73" s="2"/>
      <c r="K73" s="2"/>
      <c r="L73" s="3"/>
      <c r="O73" s="4"/>
    </row>
    <row r="74" spans="6:15" ht="15.75" customHeight="1">
      <c r="F74" s="2"/>
      <c r="K74" s="2"/>
      <c r="L74" s="3"/>
      <c r="O74" s="4"/>
    </row>
    <row r="75" spans="6:15" ht="15.75" customHeight="1">
      <c r="F75" s="2"/>
      <c r="K75" s="2"/>
      <c r="L75" s="3"/>
      <c r="O75" s="4"/>
    </row>
    <row r="76" spans="6:15" ht="15.75" customHeight="1">
      <c r="F76" s="2"/>
      <c r="K76" s="2"/>
    </row>
    <row r="77" spans="6:15" ht="15.75" customHeight="1">
      <c r="F77" s="7"/>
    </row>
    <row r="78" spans="6:15" ht="15.75" customHeight="1">
      <c r="F78" s="7"/>
    </row>
    <row r="79" spans="6:15" ht="15.75" customHeight="1">
      <c r="F79" s="7"/>
    </row>
    <row r="80" spans="6:15" ht="15.75" customHeight="1">
      <c r="F80" s="7"/>
    </row>
    <row r="81" spans="6:6" ht="15.75" customHeight="1">
      <c r="F81" s="7"/>
    </row>
    <row r="82" spans="6:6" ht="15.75" customHeight="1">
      <c r="F82" s="7"/>
    </row>
    <row r="83" spans="6:6" ht="15.75" customHeight="1">
      <c r="F83" s="7"/>
    </row>
    <row r="84" spans="6:6" ht="15.75" customHeight="1">
      <c r="F84" s="7"/>
    </row>
    <row r="85" spans="6:6" ht="15.75" customHeight="1">
      <c r="F85" s="7"/>
    </row>
    <row r="86" spans="6:6" ht="15.75" customHeight="1">
      <c r="F86" s="7"/>
    </row>
    <row r="87" spans="6:6" ht="15.75" customHeight="1">
      <c r="F87" s="7"/>
    </row>
    <row r="88" spans="6:6" ht="15.75" customHeight="1">
      <c r="F88" s="7"/>
    </row>
  </sheetData>
  <sheetProtection selectLockedCells="1" selectUnlockedCells="1"/>
  <phoneticPr fontId="5"/>
  <conditionalFormatting sqref="J15:J16">
    <cfRule type="cellIs" dxfId="1" priority="11" stopIfTrue="1" operator="between">
      <formula>-100</formula>
      <formula>-2</formula>
    </cfRule>
    <cfRule type="cellIs" dxfId="0" priority="12" stopIfTrue="1" operator="between">
      <formula>100</formula>
      <formula>2</formula>
    </cfRule>
  </conditionalFormatting>
  <pageMargins left="0.70000000000000007" right="0.70000000000000007" top="0.75000000000000011" bottom="0.75000000000000011" header="0.5" footer="0.5"/>
  <pageSetup paperSize="9" scale="49" orientation="landscape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67" sqref="H67"/>
    </sheetView>
  </sheetViews>
  <sheetFormatPr baseColWidth="12" defaultColWidth="8.83203125" defaultRowHeight="12" x14ac:dyDescent="0"/>
  <sheetData/>
  <phoneticPr fontId="0" type="noConversion"/>
  <pageMargins left="0.7" right="0.7" top="0.75" bottom="0.75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127" sqref="A127"/>
    </sheetView>
  </sheetViews>
  <sheetFormatPr baseColWidth="12" defaultColWidth="8.83203125" defaultRowHeight="12" x14ac:dyDescent="0"/>
  <sheetData/>
  <phoneticPr fontId="0" type="noConversion"/>
  <pageMargins left="0.7" right="0.7" top="0.75" bottom="0.75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Company>VIB-UG Department of Plant Systems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uw</dc:creator>
  <cp:lastModifiedBy>SUGIMOTO MANABU</cp:lastModifiedBy>
  <cp:lastPrinted>2013-07-29T08:31:33Z</cp:lastPrinted>
  <dcterms:created xsi:type="dcterms:W3CDTF">2004-04-29T12:52:31Z</dcterms:created>
  <dcterms:modified xsi:type="dcterms:W3CDTF">2013-09-13T07:56:56Z</dcterms:modified>
</cp:coreProperties>
</file>